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4"/>
  <workbookPr defaultThemeVersion="124226"/>
  <mc:AlternateContent xmlns:mc="http://schemas.openxmlformats.org/markup-compatibility/2006">
    <mc:Choice Requires="x15">
      <x15ac:absPath xmlns:x15ac="http://schemas.microsoft.com/office/spreadsheetml/2010/11/ac" url="D:\abida\ms_sickle\"/>
    </mc:Choice>
  </mc:AlternateContent>
  <xr:revisionPtr revIDLastSave="0" documentId="13_ncr:1_{180EBEF7-9862-4182-AD4A-69AFF50E9100}" xr6:coauthVersionLast="47" xr6:coauthVersionMax="47" xr10:uidLastSave="{00000000-0000-0000-0000-000000000000}"/>
  <bookViews>
    <workbookView xWindow="3975" yWindow="675" windowWidth="24345" windowHeight="13770" xr2:uid="{00000000-000D-0000-FFFF-FFFF00000000}"/>
  </bookViews>
  <sheets>
    <sheet name="SCD_PU_vs_ctrl" sheetId="1" r:id="rId1"/>
    <sheet name="SCD_vs_ctrl" sheetId="2" r:id="rId2"/>
    <sheet name="SCD_PU_vs_SCD" sheetId="3" r:id="rId3"/>
  </sheets>
  <calcPr calcId="124519"/>
</workbook>
</file>

<file path=xl/sharedStrings.xml><?xml version="1.0" encoding="utf-8"?>
<sst xmlns="http://schemas.openxmlformats.org/spreadsheetml/2006/main" count="459" uniqueCount="120">
  <si>
    <t>Name</t>
  </si>
  <si>
    <t>meanbgt</t>
  </si>
  <si>
    <t>meanbgc</t>
  </si>
  <si>
    <t>meant</t>
  </si>
  <si>
    <t>meanc</t>
  </si>
  <si>
    <t>ratio</t>
  </si>
  <si>
    <t>limmap</t>
  </si>
  <si>
    <t>limmapa</t>
  </si>
  <si>
    <t>SYMBOL_x000D_</t>
  </si>
  <si>
    <t>IL1ra</t>
  </si>
  <si>
    <t>IL1RN_x000D_</t>
  </si>
  <si>
    <t>empty_20</t>
  </si>
  <si>
    <t>NA_x000D_</t>
  </si>
  <si>
    <t>Resistin</t>
  </si>
  <si>
    <t>RETN_x000D_</t>
  </si>
  <si>
    <t>Serpin</t>
  </si>
  <si>
    <t>SERPINA3_x000D_</t>
  </si>
  <si>
    <t>empty_12</t>
  </si>
  <si>
    <t>PSA</t>
  </si>
  <si>
    <t>KLK3_x000D_</t>
  </si>
  <si>
    <t>DPPIV</t>
  </si>
  <si>
    <t>DPP4_x000D_</t>
  </si>
  <si>
    <t>uPA</t>
  </si>
  <si>
    <t>PLAU_x000D_</t>
  </si>
  <si>
    <t>empty_2</t>
  </si>
  <si>
    <t>empty_3</t>
  </si>
  <si>
    <t>empty_5</t>
  </si>
  <si>
    <t>empty_6</t>
  </si>
  <si>
    <t>empty_7</t>
  </si>
  <si>
    <t>empty_22</t>
  </si>
  <si>
    <t>empty_23</t>
  </si>
  <si>
    <t>empty_24</t>
  </si>
  <si>
    <t>empty_25</t>
  </si>
  <si>
    <t>empty_26</t>
  </si>
  <si>
    <t>empty_29</t>
  </si>
  <si>
    <t>empty_30</t>
  </si>
  <si>
    <t>PBS_NegControl</t>
  </si>
  <si>
    <t>empty_17</t>
  </si>
  <si>
    <t>empty_9</t>
  </si>
  <si>
    <t>Reference_1</t>
  </si>
  <si>
    <t>empty_16</t>
  </si>
  <si>
    <t>TFF3</t>
  </si>
  <si>
    <t>TFF3_x000D_</t>
  </si>
  <si>
    <t>MCP1</t>
  </si>
  <si>
    <t>CCL2_x000D_</t>
  </si>
  <si>
    <t>Renin</t>
  </si>
  <si>
    <t>REN_x000D_</t>
  </si>
  <si>
    <t>Cystatin</t>
  </si>
  <si>
    <t>CST3_x000D_</t>
  </si>
  <si>
    <t>MMP9</t>
  </si>
  <si>
    <t>MMP9_x000D_</t>
  </si>
  <si>
    <t>VEGF</t>
  </si>
  <si>
    <t>VEGF_x000D_</t>
  </si>
  <si>
    <t>B2_Microglobulin</t>
  </si>
  <si>
    <t>B2M_x000D_</t>
  </si>
  <si>
    <t>Annexin</t>
  </si>
  <si>
    <t>ANXA5_x000D_</t>
  </si>
  <si>
    <t>RAGE</t>
  </si>
  <si>
    <t>AGER_x000D_</t>
  </si>
  <si>
    <t>GROA</t>
  </si>
  <si>
    <t>CXCL1_x000D_</t>
  </si>
  <si>
    <t>CXCL16</t>
  </si>
  <si>
    <t>CXCL16_x000D_</t>
  </si>
  <si>
    <t>EGFR</t>
  </si>
  <si>
    <t>EGFR_x000D_</t>
  </si>
  <si>
    <t>Reference_3</t>
  </si>
  <si>
    <t>FABP1</t>
  </si>
  <si>
    <t>FABP1_x000D_</t>
  </si>
  <si>
    <t>Cyr61</t>
  </si>
  <si>
    <t>CCN1_x000D_</t>
  </si>
  <si>
    <t>Neprilysin</t>
  </si>
  <si>
    <t>MME_x000D_</t>
  </si>
  <si>
    <t>SCF</t>
  </si>
  <si>
    <t>SKP1_x000D_</t>
  </si>
  <si>
    <t>Reference_2</t>
  </si>
  <si>
    <t>empty_28</t>
  </si>
  <si>
    <t>VCAM1</t>
  </si>
  <si>
    <t>VCAM1_x000D_</t>
  </si>
  <si>
    <t>empty_27</t>
  </si>
  <si>
    <t>TNF</t>
  </si>
  <si>
    <t>TNFRSF1A_x000D_</t>
  </si>
  <si>
    <t>empty_8</t>
  </si>
  <si>
    <t>Fetuin</t>
  </si>
  <si>
    <t>AHSG_x000D_</t>
  </si>
  <si>
    <t>ANPEP</t>
  </si>
  <si>
    <t>ANPEP_x000D_</t>
  </si>
  <si>
    <t>EGF</t>
  </si>
  <si>
    <t>EGF_x000D_</t>
  </si>
  <si>
    <t>IL6</t>
  </si>
  <si>
    <t>IL6_x000D_</t>
  </si>
  <si>
    <t>empty_4</t>
  </si>
  <si>
    <t>Adiponectin</t>
  </si>
  <si>
    <t>ADIPOQ_x000D_</t>
  </si>
  <si>
    <t>RBP4</t>
  </si>
  <si>
    <t>RBP4_x000D_</t>
  </si>
  <si>
    <t>Lipocalin2</t>
  </si>
  <si>
    <t>LCN2_x000D_</t>
  </si>
  <si>
    <t>Clusterin</t>
  </si>
  <si>
    <t>CLU_x000D_</t>
  </si>
  <si>
    <t>empty_11</t>
  </si>
  <si>
    <t>Angiotensinogen</t>
  </si>
  <si>
    <t>AG_x000D_</t>
  </si>
  <si>
    <t>TIM1</t>
  </si>
  <si>
    <t>HAVCR1_x000D_</t>
  </si>
  <si>
    <t>TNFA</t>
  </si>
  <si>
    <t>TNFA_x000D_</t>
  </si>
  <si>
    <t>Thrombospondin_1</t>
  </si>
  <si>
    <t>THBS1_x000D_</t>
  </si>
  <si>
    <t>IL10</t>
  </si>
  <si>
    <t>IL10_x000D_</t>
  </si>
  <si>
    <t>empty_14</t>
  </si>
  <si>
    <t>empty_15</t>
  </si>
  <si>
    <t>TWEAK</t>
  </si>
  <si>
    <t>TNFSF12_x000D_</t>
  </si>
  <si>
    <t>empty_19</t>
  </si>
  <si>
    <t>empty_21</t>
  </si>
  <si>
    <t>empty_13</t>
  </si>
  <si>
    <t>empty_1</t>
  </si>
  <si>
    <t>empty_18</t>
  </si>
  <si>
    <t>empty_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73"/>
  <sheetViews>
    <sheetView tabSelected="1" workbookViewId="0">
      <selection activeCell="D1" activeCellId="4" sqref="K1:R1048576 I1:I1048576 G1:G1048576 E1:E1048576 D1:D1048576"/>
    </sheetView>
  </sheetViews>
  <sheetFormatPr baseColWidth="10" defaultColWidth="9.140625" defaultRowHeight="15" x14ac:dyDescent="0.25"/>
  <cols>
    <col min="1" max="2" width="8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>
        <v>1.2177139311060699E-31</v>
      </c>
      <c r="C2" s="1">
        <v>3.4706191429763202E-2</v>
      </c>
      <c r="D2" s="1">
        <v>6196.8416060251602</v>
      </c>
      <c r="E2" s="1">
        <v>2380</v>
      </c>
      <c r="F2" s="1">
        <v>2.60371496051477</v>
      </c>
      <c r="G2" s="1">
        <v>2.0277247123006001E-6</v>
      </c>
      <c r="H2" s="1">
        <v>1.4599617928564299E-4</v>
      </c>
      <c r="I2" s="1" t="s">
        <v>10</v>
      </c>
    </row>
    <row r="3" spans="1:9" x14ac:dyDescent="0.25">
      <c r="A3" s="1" t="s">
        <v>11</v>
      </c>
      <c r="B3" s="1">
        <v>0.52673047734230105</v>
      </c>
      <c r="C3" s="1">
        <v>5.1699771699744101E-16</v>
      </c>
      <c r="D3" s="1">
        <v>1924.11334152376</v>
      </c>
      <c r="E3" s="1">
        <v>4482.5</v>
      </c>
      <c r="F3" s="1">
        <v>0.42925004830424102</v>
      </c>
      <c r="G3" s="1">
        <v>2.6392074624946299E-5</v>
      </c>
      <c r="H3" s="1">
        <v>9.5011468649806603E-4</v>
      </c>
      <c r="I3" s="1" t="s">
        <v>12</v>
      </c>
    </row>
    <row r="4" spans="1:9" x14ac:dyDescent="0.25">
      <c r="A4" s="1" t="s">
        <v>13</v>
      </c>
      <c r="B4" s="1">
        <v>2.8290128232825101E-61</v>
      </c>
      <c r="C4" s="1">
        <v>2.7520675101257598E-32</v>
      </c>
      <c r="D4" s="1">
        <v>19125.836211258698</v>
      </c>
      <c r="E4" s="1">
        <v>7914.5</v>
      </c>
      <c r="F4" s="1">
        <v>2.4165564737202301</v>
      </c>
      <c r="G4" s="1">
        <v>1.2278229522737899E-4</v>
      </c>
      <c r="H4" s="1">
        <v>2.9467750854570902E-3</v>
      </c>
      <c r="I4" s="1" t="s">
        <v>14</v>
      </c>
    </row>
    <row r="5" spans="1:9" x14ac:dyDescent="0.25">
      <c r="A5" s="1" t="s">
        <v>15</v>
      </c>
      <c r="B5" s="1">
        <v>1.68831440244385E-31</v>
      </c>
      <c r="C5" s="1">
        <v>4.9969834757075998E-32</v>
      </c>
      <c r="D5" s="1">
        <v>6157.7813394777404</v>
      </c>
      <c r="E5" s="1">
        <v>7799.5</v>
      </c>
      <c r="F5" s="1">
        <v>0.78950975568661397</v>
      </c>
      <c r="G5" s="1">
        <v>7.3609288699456399E-4</v>
      </c>
      <c r="H5" s="1">
        <v>8.1648205874109894E-3</v>
      </c>
      <c r="I5" s="1" t="s">
        <v>16</v>
      </c>
    </row>
    <row r="6" spans="1:9" x14ac:dyDescent="0.25">
      <c r="A6" s="1" t="s">
        <v>17</v>
      </c>
      <c r="B6" s="1">
        <v>0.71375353385715201</v>
      </c>
      <c r="C6" s="1">
        <v>0.99358973086762803</v>
      </c>
      <c r="D6" s="1">
        <v>1823.7317104679701</v>
      </c>
      <c r="E6" s="1">
        <v>1399.5</v>
      </c>
      <c r="F6" s="1">
        <v>1.3031309113740399</v>
      </c>
      <c r="G6" s="1">
        <v>7.4276220428022696E-4</v>
      </c>
      <c r="H6" s="1">
        <v>8.1648205874109894E-3</v>
      </c>
      <c r="I6" s="1" t="s">
        <v>12</v>
      </c>
    </row>
    <row r="7" spans="1:9" x14ac:dyDescent="0.25">
      <c r="A7" s="1" t="s">
        <v>18</v>
      </c>
      <c r="B7" s="1">
        <v>1.1761082050132199E-71</v>
      </c>
      <c r="C7" s="1">
        <v>2.2443129616949299E-97</v>
      </c>
      <c r="D7" s="1">
        <v>31710.9861357669</v>
      </c>
      <c r="E7" s="1">
        <v>110900.5</v>
      </c>
      <c r="F7" s="1">
        <v>0.28594087615264902</v>
      </c>
      <c r="G7" s="1">
        <v>1.0943995704853901E-3</v>
      </c>
      <c r="H7" s="1">
        <v>8.1648205874109894E-3</v>
      </c>
      <c r="I7" s="1" t="s">
        <v>19</v>
      </c>
    </row>
    <row r="8" spans="1:9" x14ac:dyDescent="0.25">
      <c r="A8" s="1" t="s">
        <v>20</v>
      </c>
      <c r="B8" s="1">
        <v>6.3088646160033895E-72</v>
      </c>
      <c r="C8" s="1">
        <v>2.67923702841455E-76</v>
      </c>
      <c r="D8" s="1">
        <v>29888.359986585001</v>
      </c>
      <c r="E8" s="1">
        <v>45049.5</v>
      </c>
      <c r="F8" s="1">
        <v>0.663455975906169</v>
      </c>
      <c r="G8" s="1">
        <v>1.15616316410669E-3</v>
      </c>
      <c r="H8" s="1">
        <v>8.1648205874109894E-3</v>
      </c>
      <c r="I8" s="1" t="s">
        <v>21</v>
      </c>
    </row>
    <row r="9" spans="1:9" x14ac:dyDescent="0.25">
      <c r="A9" s="1" t="s">
        <v>22</v>
      </c>
      <c r="B9" s="1">
        <v>4.4846430125455803E-77</v>
      </c>
      <c r="C9" s="1">
        <v>2.7721584946257898E-90</v>
      </c>
      <c r="D9" s="1">
        <v>39266.852719029703</v>
      </c>
      <c r="E9" s="1">
        <v>81534</v>
      </c>
      <c r="F9" s="1">
        <v>0.48160096056896201</v>
      </c>
      <c r="G9" s="1">
        <v>2.3207746430786999E-3</v>
      </c>
      <c r="H9" s="1">
        <v>8.1648205874109894E-3</v>
      </c>
      <c r="I9" s="1" t="s">
        <v>23</v>
      </c>
    </row>
    <row r="10" spans="1:9" x14ac:dyDescent="0.25">
      <c r="A10" s="1" t="s">
        <v>24</v>
      </c>
      <c r="B10" s="1">
        <v>0.99999641770367897</v>
      </c>
      <c r="C10" s="1">
        <v>0.99997982743634795</v>
      </c>
      <c r="D10" s="1">
        <v>997.68792275767601</v>
      </c>
      <c r="E10" s="1">
        <v>978</v>
      </c>
      <c r="F10" s="1">
        <v>1.0201308003657199</v>
      </c>
      <c r="G10" s="1">
        <v>2.3814060046615398E-3</v>
      </c>
      <c r="H10" s="1">
        <v>8.1648205874109894E-3</v>
      </c>
      <c r="I10" s="1" t="s">
        <v>12</v>
      </c>
    </row>
    <row r="11" spans="1:9" x14ac:dyDescent="0.25">
      <c r="A11" s="1" t="s">
        <v>25</v>
      </c>
      <c r="B11" s="1">
        <v>0.99999641770367897</v>
      </c>
      <c r="C11" s="1">
        <v>0.99997982743634795</v>
      </c>
      <c r="D11" s="1">
        <v>997.68792275767601</v>
      </c>
      <c r="E11" s="1">
        <v>978</v>
      </c>
      <c r="F11" s="1">
        <v>1.0201308003657199</v>
      </c>
      <c r="G11" s="1">
        <v>2.3814060046615398E-3</v>
      </c>
      <c r="H11" s="1">
        <v>8.1648205874109894E-3</v>
      </c>
      <c r="I11" s="1" t="s">
        <v>12</v>
      </c>
    </row>
    <row r="12" spans="1:9" x14ac:dyDescent="0.25">
      <c r="A12" s="1" t="s">
        <v>26</v>
      </c>
      <c r="B12" s="1">
        <v>0.99999641770367897</v>
      </c>
      <c r="C12" s="1">
        <v>0.99997982743634795</v>
      </c>
      <c r="D12" s="1">
        <v>997.68792275767601</v>
      </c>
      <c r="E12" s="1">
        <v>978</v>
      </c>
      <c r="F12" s="1">
        <v>1.0201308003657199</v>
      </c>
      <c r="G12" s="1">
        <v>2.3814060046615398E-3</v>
      </c>
      <c r="H12" s="1">
        <v>8.1648205874109894E-3</v>
      </c>
      <c r="I12" s="1" t="s">
        <v>12</v>
      </c>
    </row>
    <row r="13" spans="1:9" x14ac:dyDescent="0.25">
      <c r="A13" s="1" t="s">
        <v>27</v>
      </c>
      <c r="B13" s="1">
        <v>0.99999641770367897</v>
      </c>
      <c r="C13" s="1">
        <v>0.99997982743634795</v>
      </c>
      <c r="D13" s="1">
        <v>997.68792275767601</v>
      </c>
      <c r="E13" s="1">
        <v>978</v>
      </c>
      <c r="F13" s="1">
        <v>1.0201308003657199</v>
      </c>
      <c r="G13" s="1">
        <v>2.3814060046615398E-3</v>
      </c>
      <c r="H13" s="1">
        <v>8.1648205874109894E-3</v>
      </c>
      <c r="I13" s="1" t="s">
        <v>12</v>
      </c>
    </row>
    <row r="14" spans="1:9" x14ac:dyDescent="0.25">
      <c r="A14" s="1" t="s">
        <v>28</v>
      </c>
      <c r="B14" s="1">
        <v>0.99999641770367897</v>
      </c>
      <c r="C14" s="1">
        <v>0.99997982743634795</v>
      </c>
      <c r="D14" s="1">
        <v>997.68792275767601</v>
      </c>
      <c r="E14" s="1">
        <v>978</v>
      </c>
      <c r="F14" s="1">
        <v>1.0201308003657199</v>
      </c>
      <c r="G14" s="1">
        <v>2.3814060046615398E-3</v>
      </c>
      <c r="H14" s="1">
        <v>8.1648205874109894E-3</v>
      </c>
      <c r="I14" s="1" t="s">
        <v>12</v>
      </c>
    </row>
    <row r="15" spans="1:9" x14ac:dyDescent="0.25">
      <c r="A15" s="1" t="s">
        <v>29</v>
      </c>
      <c r="B15" s="1">
        <v>0.99999641770367897</v>
      </c>
      <c r="C15" s="1">
        <v>0.99997982743634795</v>
      </c>
      <c r="D15" s="1">
        <v>997.68792275767601</v>
      </c>
      <c r="E15" s="1">
        <v>978</v>
      </c>
      <c r="F15" s="1">
        <v>1.0201308003657199</v>
      </c>
      <c r="G15" s="1">
        <v>2.3814060046615398E-3</v>
      </c>
      <c r="H15" s="1">
        <v>8.1648205874109894E-3</v>
      </c>
      <c r="I15" s="1" t="s">
        <v>12</v>
      </c>
    </row>
    <row r="16" spans="1:9" x14ac:dyDescent="0.25">
      <c r="A16" s="1" t="s">
        <v>30</v>
      </c>
      <c r="B16" s="1">
        <v>0.99999641770367897</v>
      </c>
      <c r="C16" s="1">
        <v>0.99997982743634795</v>
      </c>
      <c r="D16" s="1">
        <v>997.68792275767601</v>
      </c>
      <c r="E16" s="1">
        <v>978</v>
      </c>
      <c r="F16" s="1">
        <v>1.0201308003657199</v>
      </c>
      <c r="G16" s="1">
        <v>2.3814060046615398E-3</v>
      </c>
      <c r="H16" s="1">
        <v>8.1648205874109894E-3</v>
      </c>
      <c r="I16" s="1" t="s">
        <v>12</v>
      </c>
    </row>
    <row r="17" spans="1:9" x14ac:dyDescent="0.25">
      <c r="A17" s="1" t="s">
        <v>31</v>
      </c>
      <c r="B17" s="1">
        <v>0.99999641770367897</v>
      </c>
      <c r="C17" s="1">
        <v>0.99997982743634795</v>
      </c>
      <c r="D17" s="1">
        <v>997.68792275767601</v>
      </c>
      <c r="E17" s="1">
        <v>978</v>
      </c>
      <c r="F17" s="1">
        <v>1.0201308003657199</v>
      </c>
      <c r="G17" s="1">
        <v>2.3814060046615398E-3</v>
      </c>
      <c r="H17" s="1">
        <v>8.1648205874109894E-3</v>
      </c>
      <c r="I17" s="1" t="s">
        <v>12</v>
      </c>
    </row>
    <row r="18" spans="1:9" x14ac:dyDescent="0.25">
      <c r="A18" s="1" t="s">
        <v>32</v>
      </c>
      <c r="B18" s="1">
        <v>0.99999641770367897</v>
      </c>
      <c r="C18" s="1">
        <v>0.99997982743634795</v>
      </c>
      <c r="D18" s="1">
        <v>997.68792275767601</v>
      </c>
      <c r="E18" s="1">
        <v>978</v>
      </c>
      <c r="F18" s="1">
        <v>1.0201308003657199</v>
      </c>
      <c r="G18" s="1">
        <v>2.3814060046615398E-3</v>
      </c>
      <c r="H18" s="1">
        <v>8.1648205874109894E-3</v>
      </c>
      <c r="I18" s="1" t="s">
        <v>12</v>
      </c>
    </row>
    <row r="19" spans="1:9" x14ac:dyDescent="0.25">
      <c r="A19" s="1" t="s">
        <v>33</v>
      </c>
      <c r="B19" s="1">
        <v>0.99999641770367897</v>
      </c>
      <c r="C19" s="1">
        <v>0.99997982743634795</v>
      </c>
      <c r="D19" s="1">
        <v>997.68792275767601</v>
      </c>
      <c r="E19" s="1">
        <v>978</v>
      </c>
      <c r="F19" s="1">
        <v>1.0201308003657199</v>
      </c>
      <c r="G19" s="1">
        <v>2.3814060046615398E-3</v>
      </c>
      <c r="H19" s="1">
        <v>8.1648205874109894E-3</v>
      </c>
      <c r="I19" s="1" t="s">
        <v>12</v>
      </c>
    </row>
    <row r="20" spans="1:9" x14ac:dyDescent="0.25">
      <c r="A20" s="1" t="s">
        <v>34</v>
      </c>
      <c r="B20" s="1">
        <v>0.99999641770367897</v>
      </c>
      <c r="C20" s="1">
        <v>0.99997982743634795</v>
      </c>
      <c r="D20" s="1">
        <v>997.68792275767601</v>
      </c>
      <c r="E20" s="1">
        <v>978</v>
      </c>
      <c r="F20" s="1">
        <v>1.0201308003657199</v>
      </c>
      <c r="G20" s="1">
        <v>2.3814060046615398E-3</v>
      </c>
      <c r="H20" s="1">
        <v>8.1648205874109894E-3</v>
      </c>
      <c r="I20" s="1" t="s">
        <v>12</v>
      </c>
    </row>
    <row r="21" spans="1:9" x14ac:dyDescent="0.25">
      <c r="A21" s="1" t="s">
        <v>35</v>
      </c>
      <c r="B21" s="1">
        <v>0.99999641770367897</v>
      </c>
      <c r="C21" s="1">
        <v>0.99997982743634795</v>
      </c>
      <c r="D21" s="1">
        <v>997.68792275767601</v>
      </c>
      <c r="E21" s="1">
        <v>978</v>
      </c>
      <c r="F21" s="1">
        <v>1.0201308003657199</v>
      </c>
      <c r="G21" s="1">
        <v>2.3814060046615398E-3</v>
      </c>
      <c r="H21" s="1">
        <v>8.1648205874109894E-3</v>
      </c>
      <c r="I21" s="1" t="s">
        <v>12</v>
      </c>
    </row>
    <row r="22" spans="1:9" x14ac:dyDescent="0.25">
      <c r="A22" s="1" t="s">
        <v>36</v>
      </c>
      <c r="B22" s="1">
        <v>0.99999641770367897</v>
      </c>
      <c r="C22" s="1">
        <v>0.99997982743634795</v>
      </c>
      <c r="D22" s="1">
        <v>997.68792275767601</v>
      </c>
      <c r="E22" s="1">
        <v>978</v>
      </c>
      <c r="F22" s="1">
        <v>1.0201308003657199</v>
      </c>
      <c r="G22" s="1">
        <v>2.3814060046615398E-3</v>
      </c>
      <c r="H22" s="1">
        <v>8.1648205874109894E-3</v>
      </c>
      <c r="I22" s="1" t="s">
        <v>12</v>
      </c>
    </row>
    <row r="23" spans="1:9" x14ac:dyDescent="0.25">
      <c r="A23" s="1" t="s">
        <v>37</v>
      </c>
      <c r="B23" s="1">
        <v>7.8136981533115407E-12</v>
      </c>
      <c r="C23" s="1">
        <v>3.6271477993716502E-4</v>
      </c>
      <c r="D23" s="1">
        <v>3479.0023684763</v>
      </c>
      <c r="E23" s="1">
        <v>2767</v>
      </c>
      <c r="F23" s="1">
        <v>1.25731925134669</v>
      </c>
      <c r="G23" s="1">
        <v>2.5202308948374299E-3</v>
      </c>
      <c r="H23" s="1">
        <v>8.2480283831043097E-3</v>
      </c>
      <c r="I23" s="1" t="s">
        <v>12</v>
      </c>
    </row>
    <row r="24" spans="1:9" x14ac:dyDescent="0.25">
      <c r="A24" s="1" t="s">
        <v>38</v>
      </c>
      <c r="B24" s="1">
        <v>0.99999641770367897</v>
      </c>
      <c r="C24" s="1">
        <v>0.99997965382959797</v>
      </c>
      <c r="D24" s="1">
        <v>997.68792275767601</v>
      </c>
      <c r="E24" s="1">
        <v>978.5</v>
      </c>
      <c r="F24" s="1">
        <v>1.0196095276010999</v>
      </c>
      <c r="G24" s="1">
        <v>2.8456953085153301E-3</v>
      </c>
      <c r="H24" s="1">
        <v>8.90826357448277E-3</v>
      </c>
      <c r="I24" s="1" t="s">
        <v>12</v>
      </c>
    </row>
    <row r="25" spans="1:9" x14ac:dyDescent="0.25">
      <c r="A25" s="1" t="s">
        <v>39</v>
      </c>
      <c r="B25" s="1">
        <v>3.2371235056197401E-83</v>
      </c>
      <c r="C25" s="1">
        <v>4.3425376242046398E-64</v>
      </c>
      <c r="D25" s="1">
        <v>48409.687924865699</v>
      </c>
      <c r="E25" s="1">
        <v>28061</v>
      </c>
      <c r="F25" s="1">
        <v>1.72515904368575</v>
      </c>
      <c r="G25" s="1">
        <v>5.2190532893949797E-3</v>
      </c>
      <c r="H25" s="1">
        <v>1.5657159868184899E-2</v>
      </c>
      <c r="I25" s="1" t="s">
        <v>12</v>
      </c>
    </row>
    <row r="26" spans="1:9" x14ac:dyDescent="0.25">
      <c r="A26" s="1" t="s">
        <v>40</v>
      </c>
      <c r="B26" s="1">
        <v>3.8437904626170598E-3</v>
      </c>
      <c r="C26" s="1">
        <v>7.1479727880903496E-6</v>
      </c>
      <c r="D26" s="1">
        <v>2479.9288042695598</v>
      </c>
      <c r="E26" s="1">
        <v>3046</v>
      </c>
      <c r="F26" s="1">
        <v>0.81415916095520502</v>
      </c>
      <c r="G26" s="1">
        <v>5.6581222368656797E-3</v>
      </c>
      <c r="H26" s="1">
        <v>1.6295392042173101E-2</v>
      </c>
      <c r="I26" s="1" t="s">
        <v>12</v>
      </c>
    </row>
    <row r="27" spans="1:9" x14ac:dyDescent="0.25">
      <c r="A27" s="1" t="s">
        <v>41</v>
      </c>
      <c r="B27" s="1">
        <v>3.4285725565493401E-97</v>
      </c>
      <c r="C27" s="1">
        <v>1.12720005472703E-84</v>
      </c>
      <c r="D27" s="1">
        <v>85966.987550404097</v>
      </c>
      <c r="E27" s="1">
        <v>64519</v>
      </c>
      <c r="F27" s="1">
        <v>1.33242901394014</v>
      </c>
      <c r="G27" s="1">
        <v>6.4115336484434999E-3</v>
      </c>
      <c r="H27" s="1">
        <v>1.7755016257228199E-2</v>
      </c>
      <c r="I27" s="1" t="s">
        <v>42</v>
      </c>
    </row>
    <row r="28" spans="1:9" x14ac:dyDescent="0.25">
      <c r="A28" s="1" t="s">
        <v>43</v>
      </c>
      <c r="B28" s="1">
        <v>1.1184440026907299E-21</v>
      </c>
      <c r="C28" s="1">
        <v>2.0220827579116999E-44</v>
      </c>
      <c r="D28" s="1">
        <v>4611.9031110723599</v>
      </c>
      <c r="E28" s="1">
        <v>14551.5</v>
      </c>
      <c r="F28" s="1">
        <v>0.31693661210681801</v>
      </c>
      <c r="G28" s="1">
        <v>1.05497808305059E-2</v>
      </c>
      <c r="H28" s="1">
        <v>2.8132748881349E-2</v>
      </c>
      <c r="I28" s="1" t="s">
        <v>44</v>
      </c>
    </row>
    <row r="29" spans="1:9" x14ac:dyDescent="0.25">
      <c r="A29" s="1" t="s">
        <v>45</v>
      </c>
      <c r="B29" s="1">
        <v>0.94351576002589599</v>
      </c>
      <c r="C29" s="1">
        <v>0.98820268722113203</v>
      </c>
      <c r="D29" s="1">
        <v>1615.8651584510901</v>
      </c>
      <c r="E29" s="1">
        <v>1451.5</v>
      </c>
      <c r="F29" s="1">
        <v>1.11323813878821</v>
      </c>
      <c r="G29" s="1">
        <v>1.2250851982756199E-2</v>
      </c>
      <c r="H29" s="1">
        <v>3.1502190812801499E-2</v>
      </c>
      <c r="I29" s="1" t="s">
        <v>46</v>
      </c>
    </row>
    <row r="30" spans="1:9" x14ac:dyDescent="0.25">
      <c r="A30" s="1" t="s">
        <v>47</v>
      </c>
      <c r="B30" s="1">
        <v>1.87472755284431E-97</v>
      </c>
      <c r="C30" s="1">
        <v>2.0837680750685E-94</v>
      </c>
      <c r="D30" s="1">
        <v>86278.436988766101</v>
      </c>
      <c r="E30" s="1">
        <v>97520.000000000102</v>
      </c>
      <c r="F30" s="1">
        <v>0.884725563871678</v>
      </c>
      <c r="G30" s="1">
        <v>1.46676660048198E-2</v>
      </c>
      <c r="H30" s="1">
        <v>3.6416274218862899E-2</v>
      </c>
      <c r="I30" s="1" t="s">
        <v>48</v>
      </c>
    </row>
    <row r="31" spans="1:9" x14ac:dyDescent="0.25">
      <c r="A31" s="1" t="s">
        <v>49</v>
      </c>
      <c r="B31" s="1">
        <v>1.4574417223151E-46</v>
      </c>
      <c r="C31" s="1">
        <v>7.77442818586997E-48</v>
      </c>
      <c r="D31" s="1">
        <v>10907.2840141337</v>
      </c>
      <c r="E31" s="1">
        <v>14046</v>
      </c>
      <c r="F31" s="1">
        <v>0.77654022598132499</v>
      </c>
      <c r="G31" s="1">
        <v>1.52223287513404E-2</v>
      </c>
      <c r="H31" s="1">
        <v>3.6533589003217098E-2</v>
      </c>
      <c r="I31" s="1" t="s">
        <v>50</v>
      </c>
    </row>
    <row r="32" spans="1:9" x14ac:dyDescent="0.25">
      <c r="A32" s="1" t="s">
        <v>51</v>
      </c>
      <c r="B32" s="1">
        <v>4.4135197175175998E-9</v>
      </c>
      <c r="C32" s="1">
        <v>2.93599859241977E-22</v>
      </c>
      <c r="D32" s="1">
        <v>3446.6060921610601</v>
      </c>
      <c r="E32" s="1">
        <v>5709.5</v>
      </c>
      <c r="F32" s="1">
        <v>0.60366163274561002</v>
      </c>
      <c r="G32" s="1">
        <v>1.76510218402934E-2</v>
      </c>
      <c r="H32" s="1">
        <v>4.0995921693584597E-2</v>
      </c>
      <c r="I32" s="1" t="s">
        <v>52</v>
      </c>
    </row>
    <row r="33" spans="1:9" x14ac:dyDescent="0.25">
      <c r="A33" s="1" t="s">
        <v>53</v>
      </c>
      <c r="B33" s="1">
        <v>2.4315044316494898E-89</v>
      </c>
      <c r="C33" s="1">
        <v>5.0205128515412902E-79</v>
      </c>
      <c r="D33" s="1">
        <v>61969.987147505599</v>
      </c>
      <c r="E33" s="1">
        <v>51448</v>
      </c>
      <c r="F33" s="1">
        <v>1.20451693258252</v>
      </c>
      <c r="G33" s="1">
        <v>1.8731795986206098E-2</v>
      </c>
      <c r="H33" s="1">
        <v>4.1062560891634702E-2</v>
      </c>
      <c r="I33" s="1" t="s">
        <v>54</v>
      </c>
    </row>
    <row r="34" spans="1:9" x14ac:dyDescent="0.25">
      <c r="A34" s="1" t="s">
        <v>55</v>
      </c>
      <c r="B34" s="1">
        <v>1.6598785771627399E-2</v>
      </c>
      <c r="C34" s="1">
        <v>0.59472063603409298</v>
      </c>
      <c r="D34" s="1">
        <v>2420.1302104729298</v>
      </c>
      <c r="E34" s="1">
        <v>1916</v>
      </c>
      <c r="F34" s="1">
        <v>1.26311597623848</v>
      </c>
      <c r="G34" s="1">
        <v>1.8820340408665901E-2</v>
      </c>
      <c r="H34" s="1">
        <v>4.1062560891634702E-2</v>
      </c>
      <c r="I34" s="1" t="s">
        <v>56</v>
      </c>
    </row>
    <row r="35" spans="1:9" x14ac:dyDescent="0.25">
      <c r="A35" s="1" t="s">
        <v>57</v>
      </c>
      <c r="B35" s="1">
        <v>1.17001500689533E-57</v>
      </c>
      <c r="C35" s="1">
        <v>9.7447824793022503E-48</v>
      </c>
      <c r="D35" s="1">
        <v>16431.080889143999</v>
      </c>
      <c r="E35" s="1">
        <v>14190.5</v>
      </c>
      <c r="F35" s="1">
        <v>1.15789301921314</v>
      </c>
      <c r="G35" s="1">
        <v>2.3662251274060998E-2</v>
      </c>
      <c r="H35" s="1">
        <v>5.01082968156586E-2</v>
      </c>
      <c r="I35" s="1" t="s">
        <v>58</v>
      </c>
    </row>
    <row r="36" spans="1:9" x14ac:dyDescent="0.25">
      <c r="A36" s="1" t="s">
        <v>59</v>
      </c>
      <c r="B36" s="1">
        <v>0.87753890367921505</v>
      </c>
      <c r="C36" s="1">
        <v>0.75493982437923002</v>
      </c>
      <c r="D36" s="1">
        <v>1701.6711080054999</v>
      </c>
      <c r="E36" s="1">
        <v>1815.5</v>
      </c>
      <c r="F36" s="1">
        <v>0.93730162930625105</v>
      </c>
      <c r="G36" s="1">
        <v>2.5766097669075599E-2</v>
      </c>
      <c r="H36" s="1">
        <v>5.3004543776384E-2</v>
      </c>
      <c r="I36" s="1" t="s">
        <v>60</v>
      </c>
    </row>
    <row r="37" spans="1:9" x14ac:dyDescent="0.25">
      <c r="A37" s="1" t="s">
        <v>61</v>
      </c>
      <c r="B37" s="1">
        <v>9.7046882044872398E-2</v>
      </c>
      <c r="C37" s="1">
        <v>0.80968960766189502</v>
      </c>
      <c r="D37" s="1">
        <v>2227.0459767396701</v>
      </c>
      <c r="E37" s="1">
        <v>1770</v>
      </c>
      <c r="F37" s="1">
        <v>1.2582180659546101</v>
      </c>
      <c r="G37" s="1">
        <v>2.7572801128744402E-2</v>
      </c>
      <c r="H37" s="1">
        <v>5.51456022574889E-2</v>
      </c>
      <c r="I37" s="1" t="s">
        <v>62</v>
      </c>
    </row>
    <row r="38" spans="1:9" x14ac:dyDescent="0.25">
      <c r="A38" s="1" t="s">
        <v>63</v>
      </c>
      <c r="B38" s="1">
        <v>4.0174097173679902E-19</v>
      </c>
      <c r="C38" s="1">
        <v>3.4455006719966696E-21</v>
      </c>
      <c r="D38" s="1">
        <v>4369.51682979409</v>
      </c>
      <c r="E38" s="1">
        <v>5543</v>
      </c>
      <c r="F38" s="1">
        <v>0.78829457510266698</v>
      </c>
      <c r="G38" s="1">
        <v>2.9737552723255602E-2</v>
      </c>
      <c r="H38" s="1">
        <v>5.7867670164173199E-2</v>
      </c>
      <c r="I38" s="1" t="s">
        <v>64</v>
      </c>
    </row>
    <row r="39" spans="1:9" x14ac:dyDescent="0.25">
      <c r="A39" s="1" t="s">
        <v>65</v>
      </c>
      <c r="B39" s="1">
        <v>6.3632661581430504E-80</v>
      </c>
      <c r="C39" s="1">
        <v>7.6580561553842501E-71</v>
      </c>
      <c r="D39" s="1">
        <v>42465.729152804197</v>
      </c>
      <c r="E39" s="1">
        <v>36033</v>
      </c>
      <c r="F39" s="1">
        <v>1.1785232745762</v>
      </c>
      <c r="G39" s="1">
        <v>3.53270667391909E-2</v>
      </c>
      <c r="H39" s="1">
        <v>6.6935494874256402E-2</v>
      </c>
      <c r="I39" s="1" t="s">
        <v>12</v>
      </c>
    </row>
    <row r="40" spans="1:9" x14ac:dyDescent="0.25">
      <c r="A40" s="1" t="s">
        <v>66</v>
      </c>
      <c r="B40" s="1">
        <v>2.6997370845812302E-10</v>
      </c>
      <c r="C40" s="1">
        <v>8.6787548334891899E-4</v>
      </c>
      <c r="D40" s="1">
        <v>3401.7851490760399</v>
      </c>
      <c r="E40" s="1">
        <v>2759</v>
      </c>
      <c r="F40" s="1">
        <v>1.2329775821225299</v>
      </c>
      <c r="G40" s="1">
        <v>3.7005411565718301E-2</v>
      </c>
      <c r="H40" s="1">
        <v>6.8317682890556897E-2</v>
      </c>
      <c r="I40" s="1" t="s">
        <v>67</v>
      </c>
    </row>
    <row r="41" spans="1:9" x14ac:dyDescent="0.25">
      <c r="A41" s="1" t="s">
        <v>68</v>
      </c>
      <c r="B41" s="1">
        <v>3.69665473169564E-3</v>
      </c>
      <c r="C41" s="1">
        <v>0.13749082006698499</v>
      </c>
      <c r="D41" s="1">
        <v>2495.7530418850502</v>
      </c>
      <c r="E41" s="1">
        <v>2218.5</v>
      </c>
      <c r="F41" s="1">
        <v>1.1249731989565299</v>
      </c>
      <c r="G41" s="1">
        <v>5.0536377791652598E-2</v>
      </c>
      <c r="H41" s="1">
        <v>9.0965480024974593E-2</v>
      </c>
      <c r="I41" s="1" t="s">
        <v>69</v>
      </c>
    </row>
    <row r="42" spans="1:9" x14ac:dyDescent="0.25">
      <c r="A42" s="1" t="s">
        <v>70</v>
      </c>
      <c r="B42" s="1">
        <v>7.6408942743933706E-8</v>
      </c>
      <c r="C42" s="1">
        <v>5.8559625667267396E-10</v>
      </c>
      <c r="D42" s="1">
        <v>3069.0379770361001</v>
      </c>
      <c r="E42" s="1">
        <v>3792</v>
      </c>
      <c r="F42" s="1">
        <v>0.80934545807914204</v>
      </c>
      <c r="G42" s="1">
        <v>5.4442996574738903E-2</v>
      </c>
      <c r="H42" s="1">
        <v>9.5607213497102495E-2</v>
      </c>
      <c r="I42" s="1" t="s">
        <v>71</v>
      </c>
    </row>
    <row r="43" spans="1:9" x14ac:dyDescent="0.25">
      <c r="A43" s="1" t="s">
        <v>72</v>
      </c>
      <c r="B43" s="1">
        <v>0.91715520240221404</v>
      </c>
      <c r="C43" s="1">
        <v>0.99285014087396295</v>
      </c>
      <c r="D43" s="1">
        <v>1647.1264703546899</v>
      </c>
      <c r="E43" s="1">
        <v>1397.5</v>
      </c>
      <c r="F43" s="1">
        <v>1.1786235923826001</v>
      </c>
      <c r="G43" s="1">
        <v>5.8264671428069799E-2</v>
      </c>
      <c r="H43" s="1">
        <v>9.8111194571190802E-2</v>
      </c>
      <c r="I43" s="1" t="s">
        <v>73</v>
      </c>
    </row>
    <row r="44" spans="1:9" x14ac:dyDescent="0.25">
      <c r="A44" s="1" t="s">
        <v>74</v>
      </c>
      <c r="B44" s="1">
        <v>4.9669728399807003E-78</v>
      </c>
      <c r="C44" s="1">
        <v>6.3954805829882394E-67</v>
      </c>
      <c r="D44" s="1">
        <v>39744.485891256401</v>
      </c>
      <c r="E44" s="1">
        <v>31809</v>
      </c>
      <c r="F44" s="1">
        <v>1.2494729759268299</v>
      </c>
      <c r="G44" s="1">
        <v>5.8594185646683401E-2</v>
      </c>
      <c r="H44" s="1">
        <v>9.8111194571190802E-2</v>
      </c>
      <c r="I44" s="1" t="s">
        <v>12</v>
      </c>
    </row>
    <row r="45" spans="1:9" x14ac:dyDescent="0.25">
      <c r="A45" s="1" t="s">
        <v>75</v>
      </c>
      <c r="B45" s="1">
        <v>0.99999563548933501</v>
      </c>
      <c r="C45" s="1">
        <v>0.99997982743634795</v>
      </c>
      <c r="D45" s="1">
        <v>1007.86891326798</v>
      </c>
      <c r="E45" s="1">
        <v>978</v>
      </c>
      <c r="F45" s="1">
        <v>1.0305408111124501</v>
      </c>
      <c r="G45" s="1">
        <v>6.5090370623270305E-2</v>
      </c>
      <c r="H45" s="1">
        <v>0.106511515565351</v>
      </c>
      <c r="I45" s="1" t="s">
        <v>12</v>
      </c>
    </row>
    <row r="46" spans="1:9" x14ac:dyDescent="0.25">
      <c r="A46" s="1" t="s">
        <v>76</v>
      </c>
      <c r="B46" s="1">
        <v>4.4551874969128899E-94</v>
      </c>
      <c r="C46" s="1">
        <v>4.7866181323664204E-84</v>
      </c>
      <c r="D46" s="1">
        <v>78330.892021562802</v>
      </c>
      <c r="E46" s="1">
        <v>63043</v>
      </c>
      <c r="F46" s="1">
        <v>1.2424994372343099</v>
      </c>
      <c r="G46" s="1">
        <v>7.05821199680675E-2</v>
      </c>
      <c r="H46" s="1">
        <v>0.112931391948908</v>
      </c>
      <c r="I46" s="1" t="s">
        <v>77</v>
      </c>
    </row>
    <row r="47" spans="1:9" x14ac:dyDescent="0.25">
      <c r="A47" s="1" t="s">
        <v>78</v>
      </c>
      <c r="B47" s="1">
        <v>0.99999641770367897</v>
      </c>
      <c r="C47" s="1">
        <v>0.99997835833806403</v>
      </c>
      <c r="D47" s="1">
        <v>997.68792275767601</v>
      </c>
      <c r="E47" s="1">
        <v>983</v>
      </c>
      <c r="F47" s="1">
        <v>1.01494193566396</v>
      </c>
      <c r="G47" s="1">
        <v>7.2601699663894001E-2</v>
      </c>
      <c r="H47" s="1">
        <v>0.11363744295218201</v>
      </c>
      <c r="I47" s="1" t="s">
        <v>12</v>
      </c>
    </row>
    <row r="48" spans="1:9" x14ac:dyDescent="0.25">
      <c r="A48" s="1" t="s">
        <v>79</v>
      </c>
      <c r="B48" s="1">
        <v>1.11357980883354E-88</v>
      </c>
      <c r="C48" s="1">
        <v>6.3105972265769798E-86</v>
      </c>
      <c r="D48" s="1">
        <v>60783.612143647399</v>
      </c>
      <c r="E48" s="1">
        <v>69666</v>
      </c>
      <c r="F48" s="1">
        <v>0.87250038962546095</v>
      </c>
      <c r="G48" s="1">
        <v>7.6557380902803507E-2</v>
      </c>
      <c r="H48" s="1">
        <v>0.117279392021316</v>
      </c>
      <c r="I48" s="1" t="s">
        <v>80</v>
      </c>
    </row>
    <row r="49" spans="1:9" x14ac:dyDescent="0.25">
      <c r="A49" s="1" t="s">
        <v>81</v>
      </c>
      <c r="B49" s="1">
        <v>0.99999641770367897</v>
      </c>
      <c r="C49" s="1">
        <v>0.99995408297295996</v>
      </c>
      <c r="D49" s="1">
        <v>997.68792275767601</v>
      </c>
      <c r="E49" s="1">
        <v>1032.5</v>
      </c>
      <c r="F49" s="1">
        <v>0.96628370242874195</v>
      </c>
      <c r="G49" s="1">
        <v>9.5862133186477697E-2</v>
      </c>
      <c r="H49" s="1">
        <v>0.143793199779717</v>
      </c>
      <c r="I49" s="1" t="s">
        <v>12</v>
      </c>
    </row>
    <row r="50" spans="1:9" x14ac:dyDescent="0.25">
      <c r="A50" s="1" t="s">
        <v>82</v>
      </c>
      <c r="B50" s="1">
        <v>2.1594604443669599E-81</v>
      </c>
      <c r="C50" s="1">
        <v>1.40949161864694E-82</v>
      </c>
      <c r="D50" s="1">
        <v>47845.747770538597</v>
      </c>
      <c r="E50" s="1">
        <v>58531</v>
      </c>
      <c r="F50" s="1">
        <v>0.81744285541915496</v>
      </c>
      <c r="G50" s="1">
        <v>0.10878684987250301</v>
      </c>
      <c r="H50" s="1">
        <v>0.15985006511878</v>
      </c>
      <c r="I50" s="1" t="s">
        <v>83</v>
      </c>
    </row>
    <row r="51" spans="1:9" x14ac:dyDescent="0.25">
      <c r="A51" s="1" t="s">
        <v>84</v>
      </c>
      <c r="B51" s="1">
        <v>2.8533674345630201E-6</v>
      </c>
      <c r="C51" s="1">
        <v>2.5920369789779799E-2</v>
      </c>
      <c r="D51" s="1">
        <v>2905.51293229366</v>
      </c>
      <c r="E51" s="1">
        <v>2508</v>
      </c>
      <c r="F51" s="1">
        <v>1.15849797938344</v>
      </c>
      <c r="G51" s="1">
        <v>0.11357516766699401</v>
      </c>
      <c r="H51" s="1">
        <v>0.163548241440471</v>
      </c>
      <c r="I51" s="1" t="s">
        <v>85</v>
      </c>
    </row>
    <row r="52" spans="1:9" x14ac:dyDescent="0.25">
      <c r="A52" s="1" t="s">
        <v>86</v>
      </c>
      <c r="B52" s="1">
        <v>5.7958552898156504E-97</v>
      </c>
      <c r="C52" s="1">
        <v>3.4706650301942001E-89</v>
      </c>
      <c r="D52" s="1">
        <v>87413.051095056697</v>
      </c>
      <c r="E52" s="1">
        <v>78633.5</v>
      </c>
      <c r="F52" s="1">
        <v>1.11165153649598</v>
      </c>
      <c r="G52" s="1">
        <v>0.15646193483888801</v>
      </c>
      <c r="H52" s="1">
        <v>0.22088743741960701</v>
      </c>
      <c r="I52" s="1" t="s">
        <v>87</v>
      </c>
    </row>
    <row r="53" spans="1:9" x14ac:dyDescent="0.25">
      <c r="A53" s="1" t="s">
        <v>88</v>
      </c>
      <c r="B53" s="1">
        <v>4.56762081927124E-5</v>
      </c>
      <c r="C53" s="1">
        <v>2.1833168293428E-3</v>
      </c>
      <c r="D53" s="1">
        <v>2788.8894721060501</v>
      </c>
      <c r="E53" s="1">
        <v>2633</v>
      </c>
      <c r="F53" s="1">
        <v>1.0592060281450999</v>
      </c>
      <c r="G53" s="1">
        <v>0.169091376362003</v>
      </c>
      <c r="H53" s="1">
        <v>0.234126521116619</v>
      </c>
      <c r="I53" s="1" t="s">
        <v>89</v>
      </c>
    </row>
    <row r="54" spans="1:9" x14ac:dyDescent="0.25">
      <c r="A54" s="1" t="s">
        <v>90</v>
      </c>
      <c r="B54" s="1">
        <v>0.99999498645293095</v>
      </c>
      <c r="C54" s="1">
        <v>0.99997736393268499</v>
      </c>
      <c r="D54" s="1">
        <v>1014.00203117846</v>
      </c>
      <c r="E54" s="1">
        <v>986</v>
      </c>
      <c r="F54" s="1">
        <v>1.0283996259416499</v>
      </c>
      <c r="G54" s="1">
        <v>0.20225012322918201</v>
      </c>
      <c r="H54" s="1">
        <v>0.27408778056883198</v>
      </c>
      <c r="I54" s="1" t="s">
        <v>12</v>
      </c>
    </row>
    <row r="55" spans="1:9" x14ac:dyDescent="0.25">
      <c r="A55" s="1" t="s">
        <v>91</v>
      </c>
      <c r="B55" s="1">
        <v>1.12578729472941E-54</v>
      </c>
      <c r="C55" s="1">
        <v>1.00626037441564E-51</v>
      </c>
      <c r="D55" s="1">
        <v>15043.480755418899</v>
      </c>
      <c r="E55" s="1">
        <v>16746.5</v>
      </c>
      <c r="F55" s="1">
        <v>0.89830595977779804</v>
      </c>
      <c r="G55" s="1">
        <v>0.20556583542662399</v>
      </c>
      <c r="H55" s="1">
        <v>0.27408778056883198</v>
      </c>
      <c r="I55" s="1" t="s">
        <v>92</v>
      </c>
    </row>
    <row r="56" spans="1:9" x14ac:dyDescent="0.25">
      <c r="A56" s="1" t="s">
        <v>93</v>
      </c>
      <c r="B56" s="1">
        <v>1.1423583926115101E-64</v>
      </c>
      <c r="C56" s="1">
        <v>1.30227940121192E-63</v>
      </c>
      <c r="D56" s="1">
        <v>23520.803473723001</v>
      </c>
      <c r="E56" s="1">
        <v>26804.5</v>
      </c>
      <c r="F56" s="1">
        <v>0.87749458015344295</v>
      </c>
      <c r="G56" s="1">
        <v>0.22900549548320201</v>
      </c>
      <c r="H56" s="1">
        <v>0.29978901226891902</v>
      </c>
      <c r="I56" s="1" t="s">
        <v>94</v>
      </c>
    </row>
    <row r="57" spans="1:9" x14ac:dyDescent="0.25">
      <c r="A57" s="1" t="s">
        <v>95</v>
      </c>
      <c r="B57" s="1">
        <v>1.08941942269101E-93</v>
      </c>
      <c r="C57" s="1">
        <v>1.34759619463904E-86</v>
      </c>
      <c r="D57" s="1">
        <v>74434.069063691495</v>
      </c>
      <c r="E57" s="1">
        <v>70604.5</v>
      </c>
      <c r="F57" s="1">
        <v>1.0542397306643601</v>
      </c>
      <c r="G57" s="1">
        <v>0.240582044549669</v>
      </c>
      <c r="H57" s="1">
        <v>0.30931977156385998</v>
      </c>
      <c r="I57" s="1" t="s">
        <v>96</v>
      </c>
    </row>
    <row r="58" spans="1:9" x14ac:dyDescent="0.25">
      <c r="A58" s="1" t="s">
        <v>97</v>
      </c>
      <c r="B58" s="1">
        <v>0.75601234745951396</v>
      </c>
      <c r="C58" s="1">
        <v>0.29938937581358599</v>
      </c>
      <c r="D58" s="1">
        <v>1618.22461506425</v>
      </c>
      <c r="E58" s="1">
        <v>2163</v>
      </c>
      <c r="F58" s="1">
        <v>0.74813898061222694</v>
      </c>
      <c r="G58" s="1">
        <v>0.249249515096787</v>
      </c>
      <c r="H58" s="1">
        <v>0.31379740081387197</v>
      </c>
      <c r="I58" s="1" t="s">
        <v>98</v>
      </c>
    </row>
    <row r="59" spans="1:9" x14ac:dyDescent="0.25">
      <c r="A59" s="1" t="s">
        <v>99</v>
      </c>
      <c r="B59" s="1">
        <v>0.99998021004437798</v>
      </c>
      <c r="C59" s="1">
        <v>0.99997570956266102</v>
      </c>
      <c r="D59" s="1">
        <v>1064.2687588951601</v>
      </c>
      <c r="E59" s="1">
        <v>989.5</v>
      </c>
      <c r="F59" s="1">
        <v>1.07556216159187</v>
      </c>
      <c r="G59" s="1">
        <v>0.25278123954450799</v>
      </c>
      <c r="H59" s="1">
        <v>0.31379740081387197</v>
      </c>
      <c r="I59" s="1" t="s">
        <v>12</v>
      </c>
    </row>
    <row r="60" spans="1:9" x14ac:dyDescent="0.25">
      <c r="A60" s="1" t="s">
        <v>100</v>
      </c>
      <c r="B60" s="1">
        <v>0.76497349176586404</v>
      </c>
      <c r="C60" s="1">
        <v>0.63266710154502004</v>
      </c>
      <c r="D60" s="1">
        <v>1789.02404226204</v>
      </c>
      <c r="E60" s="1">
        <v>1891.5</v>
      </c>
      <c r="F60" s="1">
        <v>0.945822914227884</v>
      </c>
      <c r="G60" s="1">
        <v>0.26768450788758302</v>
      </c>
      <c r="H60" s="1">
        <v>0.32666584013399902</v>
      </c>
      <c r="I60" s="1" t="s">
        <v>101</v>
      </c>
    </row>
    <row r="61" spans="1:9" x14ac:dyDescent="0.25">
      <c r="A61" s="1" t="s">
        <v>102</v>
      </c>
      <c r="B61" s="1">
        <v>5.3104089577508298E-2</v>
      </c>
      <c r="C61" s="1">
        <v>0.26477804524371501</v>
      </c>
      <c r="D61" s="1">
        <v>2595.0791482968498</v>
      </c>
      <c r="E61" s="1">
        <v>2136.5</v>
      </c>
      <c r="F61" s="1">
        <v>1.21464036896646</v>
      </c>
      <c r="G61" s="1">
        <v>0.34000336088210897</v>
      </c>
      <c r="H61" s="1">
        <v>0.40800403305853</v>
      </c>
      <c r="I61" s="1" t="s">
        <v>103</v>
      </c>
    </row>
    <row r="62" spans="1:9" x14ac:dyDescent="0.25">
      <c r="A62" s="1" t="s">
        <v>104</v>
      </c>
      <c r="B62" s="1">
        <v>0.551726145098272</v>
      </c>
      <c r="C62" s="1">
        <v>0.95191774024605902</v>
      </c>
      <c r="D62" s="1">
        <v>1831.63777718654</v>
      </c>
      <c r="E62" s="1">
        <v>1551</v>
      </c>
      <c r="F62" s="1">
        <v>1.18093989502679</v>
      </c>
      <c r="G62" s="1">
        <v>0.48617863033301201</v>
      </c>
      <c r="H62" s="1">
        <v>0.57196742066620798</v>
      </c>
      <c r="I62" s="1" t="s">
        <v>105</v>
      </c>
    </row>
    <row r="63" spans="1:9" x14ac:dyDescent="0.25">
      <c r="A63" s="1" t="s">
        <v>106</v>
      </c>
      <c r="B63" s="1">
        <v>0.78476563170031599</v>
      </c>
      <c r="C63" s="1">
        <v>0.86132473539041599</v>
      </c>
      <c r="D63" s="1">
        <v>1775.62340677013</v>
      </c>
      <c r="E63" s="1">
        <v>1697</v>
      </c>
      <c r="F63" s="1">
        <v>1.0463308230819801</v>
      </c>
      <c r="G63" s="1">
        <v>0.49252750112923499</v>
      </c>
      <c r="H63" s="1">
        <v>0.57196742066620798</v>
      </c>
      <c r="I63" s="1" t="s">
        <v>107</v>
      </c>
    </row>
    <row r="64" spans="1:9" x14ac:dyDescent="0.25">
      <c r="A64" s="1" t="s">
        <v>108</v>
      </c>
      <c r="B64" s="1">
        <v>0.92367205332291602</v>
      </c>
      <c r="C64" s="1">
        <v>0.96413073206814304</v>
      </c>
      <c r="D64" s="1">
        <v>1611.24438052764</v>
      </c>
      <c r="E64" s="1">
        <v>1541</v>
      </c>
      <c r="F64" s="1">
        <v>1.0455836343462901</v>
      </c>
      <c r="G64" s="1">
        <v>0.59196169249710695</v>
      </c>
      <c r="H64" s="1">
        <v>0.67652764856812297</v>
      </c>
      <c r="I64" s="1" t="s">
        <v>109</v>
      </c>
    </row>
    <row r="65" spans="1:9" x14ac:dyDescent="0.25">
      <c r="A65" s="1" t="s">
        <v>110</v>
      </c>
      <c r="B65" s="1">
        <v>0.98396096279023604</v>
      </c>
      <c r="C65" s="1">
        <v>0.98112657286097005</v>
      </c>
      <c r="D65" s="1">
        <v>1502.2025984023601</v>
      </c>
      <c r="E65" s="1">
        <v>1498</v>
      </c>
      <c r="F65" s="1">
        <v>1.0028054728987701</v>
      </c>
      <c r="G65" s="1">
        <v>0.68857843987135903</v>
      </c>
      <c r="H65" s="1">
        <v>0.77465074485527896</v>
      </c>
      <c r="I65" s="1" t="s">
        <v>12</v>
      </c>
    </row>
    <row r="66" spans="1:9" x14ac:dyDescent="0.25">
      <c r="A66" s="1" t="s">
        <v>111</v>
      </c>
      <c r="B66" s="1">
        <v>0.99330989730126296</v>
      </c>
      <c r="C66" s="1">
        <v>0.99833305848004095</v>
      </c>
      <c r="D66" s="1">
        <v>1245.0107896147199</v>
      </c>
      <c r="E66" s="1">
        <v>1165.5</v>
      </c>
      <c r="F66" s="1">
        <v>1.06822032570976</v>
      </c>
      <c r="G66" s="1">
        <v>0.82171504782003801</v>
      </c>
      <c r="H66" s="1">
        <v>0.90488379990489398</v>
      </c>
      <c r="I66" s="1" t="s">
        <v>12</v>
      </c>
    </row>
    <row r="67" spans="1:9" x14ac:dyDescent="0.25">
      <c r="A67" s="1" t="s">
        <v>112</v>
      </c>
      <c r="B67" s="1">
        <v>0.87204149697446298</v>
      </c>
      <c r="C67" s="1">
        <v>0.90810668193132005</v>
      </c>
      <c r="D67" s="1">
        <v>1558.6967373156499</v>
      </c>
      <c r="E67" s="1">
        <v>1609</v>
      </c>
      <c r="F67" s="1">
        <v>0.96873631902775104</v>
      </c>
      <c r="G67" s="1">
        <v>0.83465862075000297</v>
      </c>
      <c r="H67" s="1">
        <v>0.90488379990489398</v>
      </c>
      <c r="I67" s="1" t="s">
        <v>113</v>
      </c>
    </row>
    <row r="68" spans="1:9" x14ac:dyDescent="0.25">
      <c r="A68" s="1" t="s">
        <v>114</v>
      </c>
      <c r="B68" s="1">
        <v>0.99981112959877605</v>
      </c>
      <c r="C68" s="1">
        <v>0.99749766588605704</v>
      </c>
      <c r="D68" s="1">
        <v>1124.6964642411399</v>
      </c>
      <c r="E68" s="1">
        <v>1183</v>
      </c>
      <c r="F68" s="1">
        <v>0.95071552344982202</v>
      </c>
      <c r="G68" s="1">
        <v>0.84204464713372096</v>
      </c>
      <c r="H68" s="1">
        <v>0.90488379990489398</v>
      </c>
      <c r="I68" s="1" t="s">
        <v>12</v>
      </c>
    </row>
    <row r="69" spans="1:9" x14ac:dyDescent="0.25">
      <c r="A69" s="1" t="s">
        <v>115</v>
      </c>
      <c r="B69" s="1">
        <v>0.93174279991280995</v>
      </c>
      <c r="C69" s="1">
        <v>0.98998092090893297</v>
      </c>
      <c r="D69" s="1">
        <v>1356.3336455449801</v>
      </c>
      <c r="E69" s="1">
        <v>1361</v>
      </c>
      <c r="F69" s="1">
        <v>0.99657137806391205</v>
      </c>
      <c r="G69" s="1">
        <v>0.90378927396514996</v>
      </c>
      <c r="H69" s="1">
        <v>0.95695334890427697</v>
      </c>
      <c r="I69" s="1" t="s">
        <v>12</v>
      </c>
    </row>
    <row r="70" spans="1:9" x14ac:dyDescent="0.25">
      <c r="A70" s="1" t="s">
        <v>116</v>
      </c>
      <c r="B70" s="1">
        <v>0.99999587650439903</v>
      </c>
      <c r="C70" s="1">
        <v>0.99996632834003696</v>
      </c>
      <c r="D70" s="1">
        <v>1005.14898987528</v>
      </c>
      <c r="E70" s="1">
        <v>1008.5</v>
      </c>
      <c r="F70" s="1">
        <v>0.99667723339145498</v>
      </c>
      <c r="G70" s="1">
        <v>0.92646716936354101</v>
      </c>
      <c r="H70" s="1">
        <v>0.96674835064021702</v>
      </c>
      <c r="I70" s="1" t="s">
        <v>12</v>
      </c>
    </row>
    <row r="71" spans="1:9" x14ac:dyDescent="0.25">
      <c r="A71" s="1" t="s">
        <v>117</v>
      </c>
      <c r="B71" s="1">
        <v>0.99548930399934898</v>
      </c>
      <c r="C71" s="1">
        <v>0.99461471610166996</v>
      </c>
      <c r="D71" s="1">
        <v>1225.3951540837099</v>
      </c>
      <c r="E71" s="1">
        <v>1207.5</v>
      </c>
      <c r="F71" s="1">
        <v>1.0148200033819601</v>
      </c>
      <c r="G71" s="1">
        <v>0.95422706376098798</v>
      </c>
      <c r="H71" s="1">
        <v>0.98149069415415802</v>
      </c>
      <c r="I71" s="1" t="s">
        <v>12</v>
      </c>
    </row>
    <row r="72" spans="1:9" x14ac:dyDescent="0.25">
      <c r="A72" s="1" t="s">
        <v>118</v>
      </c>
      <c r="B72" s="1">
        <v>0.99747233899740595</v>
      </c>
      <c r="C72" s="1">
        <v>0.99543708969870703</v>
      </c>
      <c r="D72" s="1">
        <v>1203.7075863085599</v>
      </c>
      <c r="E72" s="1">
        <v>1214.5</v>
      </c>
      <c r="F72" s="1">
        <v>0.99111369807209604</v>
      </c>
      <c r="G72" s="1">
        <v>0.97084717410295596</v>
      </c>
      <c r="H72" s="1">
        <v>0.98452107796356103</v>
      </c>
      <c r="I72" s="1" t="s">
        <v>12</v>
      </c>
    </row>
    <row r="73" spans="1:9" x14ac:dyDescent="0.25">
      <c r="A73" s="1" t="s">
        <v>119</v>
      </c>
      <c r="B73" s="1">
        <v>0.99902950783606903</v>
      </c>
      <c r="C73" s="1">
        <v>0.99780300514391196</v>
      </c>
      <c r="D73" s="1">
        <v>1175.59302324036</v>
      </c>
      <c r="E73" s="1">
        <v>1177</v>
      </c>
      <c r="F73" s="1">
        <v>0.998804607680853</v>
      </c>
      <c r="G73" s="1">
        <v>0.99403524917200303</v>
      </c>
      <c r="H73" s="1">
        <v>0.99403524917200303</v>
      </c>
      <c r="I73" s="1" t="s">
        <v>12</v>
      </c>
    </row>
  </sheetData>
  <conditionalFormatting sqref="B1:C1048576 G1:G1048576">
    <cfRule type="cellIs" dxfId="11" priority="1" operator="lessThanOrEqual">
      <formula>0.05</formula>
    </cfRule>
  </conditionalFormatting>
  <conditionalFormatting sqref="F1:F1048576">
    <cfRule type="cellIs" dxfId="10" priority="4" operator="greaterThan">
      <formula>1.5</formula>
    </cfRule>
    <cfRule type="cellIs" dxfId="9" priority="5" operator="lessThan">
      <formula>0.6667</formula>
    </cfRule>
  </conditionalFormatting>
  <conditionalFormatting sqref="H1:H1048576">
    <cfRule type="cellIs" dxfId="8" priority="3" operator="lessThanOrEqual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BBD5FC-DE80-48C6-8ECA-B0E5A3287B52}">
  <dimension ref="A1:I73"/>
  <sheetViews>
    <sheetView workbookViewId="0">
      <selection activeCell="D1" activeCellId="4" sqref="K1:R1048576 I1:I1048576 G1:G1048576 E1:E1048576 D1:D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8</v>
      </c>
      <c r="B2" s="1">
        <v>2.9012014160231399E-82</v>
      </c>
      <c r="C2" s="1">
        <v>2.2443129616949299E-97</v>
      </c>
      <c r="D2" s="1">
        <v>54039.387643210903</v>
      </c>
      <c r="E2" s="1">
        <v>110900.5</v>
      </c>
      <c r="F2" s="1">
        <v>0.487278124473839</v>
      </c>
      <c r="G2" s="1">
        <v>1.13106110350229E-5</v>
      </c>
      <c r="H2" s="1">
        <v>2.1883517828588E-4</v>
      </c>
      <c r="I2" s="1" t="s">
        <v>19</v>
      </c>
    </row>
    <row r="3" spans="1:9" x14ac:dyDescent="0.25">
      <c r="A3" s="1" t="s">
        <v>38</v>
      </c>
      <c r="B3" s="1">
        <v>0.99990420163315696</v>
      </c>
      <c r="C3" s="1">
        <v>0.99997965382959797</v>
      </c>
      <c r="D3" s="1">
        <v>1159.5759915395599</v>
      </c>
      <c r="E3" s="1">
        <v>978.5</v>
      </c>
      <c r="F3" s="1">
        <v>1.18505466687742</v>
      </c>
      <c r="G3" s="1">
        <v>3.6842372712188001E-5</v>
      </c>
      <c r="H3" s="1">
        <v>2.1883517828588E-4</v>
      </c>
      <c r="I3" s="1" t="s">
        <v>12</v>
      </c>
    </row>
    <row r="4" spans="1:9" x14ac:dyDescent="0.25">
      <c r="A4" s="1" t="s">
        <v>24</v>
      </c>
      <c r="B4" s="1">
        <v>0.99998688386171797</v>
      </c>
      <c r="C4" s="1">
        <v>0.99997982743634795</v>
      </c>
      <c r="D4" s="1">
        <v>1069.2776324245599</v>
      </c>
      <c r="E4" s="1">
        <v>978</v>
      </c>
      <c r="F4" s="1">
        <v>1.0933309124995501</v>
      </c>
      <c r="G4" s="1">
        <v>4.8630039619084503E-5</v>
      </c>
      <c r="H4" s="1">
        <v>2.1883517828588E-4</v>
      </c>
      <c r="I4" s="1" t="s">
        <v>12</v>
      </c>
    </row>
    <row r="5" spans="1:9" x14ac:dyDescent="0.25">
      <c r="A5" s="1" t="s">
        <v>25</v>
      </c>
      <c r="B5" s="1">
        <v>0.99998688386171797</v>
      </c>
      <c r="C5" s="1">
        <v>0.99997982743634795</v>
      </c>
      <c r="D5" s="1">
        <v>1069.2776324245599</v>
      </c>
      <c r="E5" s="1">
        <v>978</v>
      </c>
      <c r="F5" s="1">
        <v>1.0933309124995501</v>
      </c>
      <c r="G5" s="1">
        <v>4.8630039619084503E-5</v>
      </c>
      <c r="H5" s="1">
        <v>2.1883517828588E-4</v>
      </c>
      <c r="I5" s="1" t="s">
        <v>12</v>
      </c>
    </row>
    <row r="6" spans="1:9" x14ac:dyDescent="0.25">
      <c r="A6" s="1" t="s">
        <v>26</v>
      </c>
      <c r="B6" s="1">
        <v>0.99998688386171797</v>
      </c>
      <c r="C6" s="1">
        <v>0.99997982743634795</v>
      </c>
      <c r="D6" s="1">
        <v>1069.2776324245599</v>
      </c>
      <c r="E6" s="1">
        <v>978</v>
      </c>
      <c r="F6" s="1">
        <v>1.0933309124995501</v>
      </c>
      <c r="G6" s="1">
        <v>4.8630039619084503E-5</v>
      </c>
      <c r="H6" s="1">
        <v>2.1883517828588E-4</v>
      </c>
      <c r="I6" s="1" t="s">
        <v>12</v>
      </c>
    </row>
    <row r="7" spans="1:9" x14ac:dyDescent="0.25">
      <c r="A7" s="1" t="s">
        <v>27</v>
      </c>
      <c r="B7" s="1">
        <v>0.99998688386171797</v>
      </c>
      <c r="C7" s="1">
        <v>0.99997982743634795</v>
      </c>
      <c r="D7" s="1">
        <v>1069.2776324245599</v>
      </c>
      <c r="E7" s="1">
        <v>978</v>
      </c>
      <c r="F7" s="1">
        <v>1.0933309124995501</v>
      </c>
      <c r="G7" s="1">
        <v>4.8630039619084503E-5</v>
      </c>
      <c r="H7" s="1">
        <v>2.1883517828588E-4</v>
      </c>
      <c r="I7" s="1" t="s">
        <v>12</v>
      </c>
    </row>
    <row r="8" spans="1:9" x14ac:dyDescent="0.25">
      <c r="A8" s="1" t="s">
        <v>28</v>
      </c>
      <c r="B8" s="1">
        <v>0.99998688386171797</v>
      </c>
      <c r="C8" s="1">
        <v>0.99997982743634795</v>
      </c>
      <c r="D8" s="1">
        <v>1069.2776324245599</v>
      </c>
      <c r="E8" s="1">
        <v>978</v>
      </c>
      <c r="F8" s="1">
        <v>1.0933309124995501</v>
      </c>
      <c r="G8" s="1">
        <v>4.8630039619084503E-5</v>
      </c>
      <c r="H8" s="1">
        <v>2.1883517828588E-4</v>
      </c>
      <c r="I8" s="1" t="s">
        <v>12</v>
      </c>
    </row>
    <row r="9" spans="1:9" x14ac:dyDescent="0.25">
      <c r="A9" s="1" t="s">
        <v>29</v>
      </c>
      <c r="B9" s="1">
        <v>0.99998688386171797</v>
      </c>
      <c r="C9" s="1">
        <v>0.99997982743634795</v>
      </c>
      <c r="D9" s="1">
        <v>1069.2776324245599</v>
      </c>
      <c r="E9" s="1">
        <v>978</v>
      </c>
      <c r="F9" s="1">
        <v>1.0933309124995501</v>
      </c>
      <c r="G9" s="1">
        <v>4.8630039619084503E-5</v>
      </c>
      <c r="H9" s="1">
        <v>2.1883517828588E-4</v>
      </c>
      <c r="I9" s="1" t="s">
        <v>12</v>
      </c>
    </row>
    <row r="10" spans="1:9" x14ac:dyDescent="0.25">
      <c r="A10" s="1" t="s">
        <v>30</v>
      </c>
      <c r="B10" s="1">
        <v>0.99998688386171797</v>
      </c>
      <c r="C10" s="1">
        <v>0.99997982743634795</v>
      </c>
      <c r="D10" s="1">
        <v>1069.2776324245599</v>
      </c>
      <c r="E10" s="1">
        <v>978</v>
      </c>
      <c r="F10" s="1">
        <v>1.0933309124995501</v>
      </c>
      <c r="G10" s="1">
        <v>4.8630039619084503E-5</v>
      </c>
      <c r="H10" s="1">
        <v>2.1883517828588E-4</v>
      </c>
      <c r="I10" s="1" t="s">
        <v>12</v>
      </c>
    </row>
    <row r="11" spans="1:9" x14ac:dyDescent="0.25">
      <c r="A11" s="1" t="s">
        <v>31</v>
      </c>
      <c r="B11" s="1">
        <v>0.99998688386171797</v>
      </c>
      <c r="C11" s="1">
        <v>0.99997982743634795</v>
      </c>
      <c r="D11" s="1">
        <v>1069.2776324245599</v>
      </c>
      <c r="E11" s="1">
        <v>978</v>
      </c>
      <c r="F11" s="1">
        <v>1.0933309124995501</v>
      </c>
      <c r="G11" s="1">
        <v>4.8630039619084503E-5</v>
      </c>
      <c r="H11" s="1">
        <v>2.1883517828588E-4</v>
      </c>
      <c r="I11" s="1" t="s">
        <v>12</v>
      </c>
    </row>
    <row r="12" spans="1:9" x14ac:dyDescent="0.25">
      <c r="A12" s="1" t="s">
        <v>32</v>
      </c>
      <c r="B12" s="1">
        <v>0.99998688386171797</v>
      </c>
      <c r="C12" s="1">
        <v>0.99997982743634795</v>
      </c>
      <c r="D12" s="1">
        <v>1069.2776324245599</v>
      </c>
      <c r="E12" s="1">
        <v>978</v>
      </c>
      <c r="F12" s="1">
        <v>1.0933309124995501</v>
      </c>
      <c r="G12" s="1">
        <v>4.8630039619084503E-5</v>
      </c>
      <c r="H12" s="1">
        <v>2.1883517828588E-4</v>
      </c>
      <c r="I12" s="1" t="s">
        <v>12</v>
      </c>
    </row>
    <row r="13" spans="1:9" x14ac:dyDescent="0.25">
      <c r="A13" s="1" t="s">
        <v>33</v>
      </c>
      <c r="B13" s="1">
        <v>0.99998688386171797</v>
      </c>
      <c r="C13" s="1">
        <v>0.99997982743634795</v>
      </c>
      <c r="D13" s="1">
        <v>1069.2776324245599</v>
      </c>
      <c r="E13" s="1">
        <v>978</v>
      </c>
      <c r="F13" s="1">
        <v>1.0933309124995501</v>
      </c>
      <c r="G13" s="1">
        <v>4.8630039619084503E-5</v>
      </c>
      <c r="H13" s="1">
        <v>2.1883517828588E-4</v>
      </c>
      <c r="I13" s="1" t="s">
        <v>12</v>
      </c>
    </row>
    <row r="14" spans="1:9" x14ac:dyDescent="0.25">
      <c r="A14" s="1" t="s">
        <v>75</v>
      </c>
      <c r="B14" s="1">
        <v>0.99998688386171797</v>
      </c>
      <c r="C14" s="1">
        <v>0.99997982743634795</v>
      </c>
      <c r="D14" s="1">
        <v>1069.2776324245599</v>
      </c>
      <c r="E14" s="1">
        <v>978</v>
      </c>
      <c r="F14" s="1">
        <v>1.0933309124995501</v>
      </c>
      <c r="G14" s="1">
        <v>4.8630039619084503E-5</v>
      </c>
      <c r="H14" s="1">
        <v>2.1883517828588E-4</v>
      </c>
      <c r="I14" s="1" t="s">
        <v>12</v>
      </c>
    </row>
    <row r="15" spans="1:9" x14ac:dyDescent="0.25">
      <c r="A15" s="1" t="s">
        <v>34</v>
      </c>
      <c r="B15" s="1">
        <v>0.99998688386171797</v>
      </c>
      <c r="C15" s="1">
        <v>0.99997982743634795</v>
      </c>
      <c r="D15" s="1">
        <v>1069.2776324245599</v>
      </c>
      <c r="E15" s="1">
        <v>978</v>
      </c>
      <c r="F15" s="1">
        <v>1.0933309124995501</v>
      </c>
      <c r="G15" s="1">
        <v>4.8630039619084503E-5</v>
      </c>
      <c r="H15" s="1">
        <v>2.1883517828588E-4</v>
      </c>
      <c r="I15" s="1" t="s">
        <v>12</v>
      </c>
    </row>
    <row r="16" spans="1:9" x14ac:dyDescent="0.25">
      <c r="A16" s="1" t="s">
        <v>35</v>
      </c>
      <c r="B16" s="1">
        <v>0.99998688386171797</v>
      </c>
      <c r="C16" s="1">
        <v>0.99997982743634795</v>
      </c>
      <c r="D16" s="1">
        <v>1069.2776324245599</v>
      </c>
      <c r="E16" s="1">
        <v>978</v>
      </c>
      <c r="F16" s="1">
        <v>1.0933309124995501</v>
      </c>
      <c r="G16" s="1">
        <v>4.8630039619084503E-5</v>
      </c>
      <c r="H16" s="1">
        <v>2.1883517828588E-4</v>
      </c>
      <c r="I16" s="1" t="s">
        <v>12</v>
      </c>
    </row>
    <row r="17" spans="1:9" x14ac:dyDescent="0.25">
      <c r="A17" s="1" t="s">
        <v>36</v>
      </c>
      <c r="B17" s="1">
        <v>0.99998688386171797</v>
      </c>
      <c r="C17" s="1">
        <v>0.99997982743634795</v>
      </c>
      <c r="D17" s="1">
        <v>1069.2776324245599</v>
      </c>
      <c r="E17" s="1">
        <v>978</v>
      </c>
      <c r="F17" s="1">
        <v>1.0933309124995501</v>
      </c>
      <c r="G17" s="1">
        <v>4.8630039619084503E-5</v>
      </c>
      <c r="H17" s="1">
        <v>2.1883517828588E-4</v>
      </c>
      <c r="I17" s="1" t="s">
        <v>12</v>
      </c>
    </row>
    <row r="18" spans="1:9" x14ac:dyDescent="0.25">
      <c r="A18" s="1" t="s">
        <v>9</v>
      </c>
      <c r="B18" s="1">
        <v>8.4944763553262398E-10</v>
      </c>
      <c r="C18" s="1">
        <v>3.4706191429763202E-2</v>
      </c>
      <c r="D18" s="1">
        <v>3427.0071554322199</v>
      </c>
      <c r="E18" s="1">
        <v>2380</v>
      </c>
      <c r="F18" s="1">
        <v>1.43991897287068</v>
      </c>
      <c r="G18" s="1">
        <v>1.10581296221941E-4</v>
      </c>
      <c r="H18" s="1">
        <v>4.6834431341057499E-4</v>
      </c>
      <c r="I18" s="1" t="s">
        <v>10</v>
      </c>
    </row>
    <row r="19" spans="1:9" x14ac:dyDescent="0.25">
      <c r="A19" s="1" t="s">
        <v>20</v>
      </c>
      <c r="B19" s="1">
        <v>9.3586176923313696E-97</v>
      </c>
      <c r="C19" s="1">
        <v>2.67923702841455E-76</v>
      </c>
      <c r="D19" s="1">
        <v>87855.160235640404</v>
      </c>
      <c r="E19" s="1">
        <v>45049.5</v>
      </c>
      <c r="F19" s="1">
        <v>1.95019168327374</v>
      </c>
      <c r="G19" s="1">
        <v>2.3824602001102101E-4</v>
      </c>
      <c r="H19" s="1">
        <v>9.5298408004408197E-4</v>
      </c>
      <c r="I19" s="1" t="s">
        <v>21</v>
      </c>
    </row>
    <row r="20" spans="1:9" x14ac:dyDescent="0.25">
      <c r="A20" s="1" t="s">
        <v>13</v>
      </c>
      <c r="B20" s="1">
        <v>6.3986479814621997E-24</v>
      </c>
      <c r="C20" s="1">
        <v>2.7520675101257598E-32</v>
      </c>
      <c r="D20" s="1">
        <v>4405.1082033565199</v>
      </c>
      <c r="E20" s="1">
        <v>7914.5</v>
      </c>
      <c r="F20" s="1">
        <v>0.55658704951121596</v>
      </c>
      <c r="G20" s="1">
        <v>3.8876704256498202E-4</v>
      </c>
      <c r="H20" s="1">
        <v>1.4732224770883501E-3</v>
      </c>
      <c r="I20" s="1" t="s">
        <v>14</v>
      </c>
    </row>
    <row r="21" spans="1:9" x14ac:dyDescent="0.25">
      <c r="A21" s="1" t="s">
        <v>66</v>
      </c>
      <c r="B21" s="1">
        <v>1.44126631450183E-46</v>
      </c>
      <c r="C21" s="1">
        <v>8.6787548334891899E-4</v>
      </c>
      <c r="D21" s="1">
        <v>10349.697314974201</v>
      </c>
      <c r="E21" s="1">
        <v>2759</v>
      </c>
      <c r="F21" s="1">
        <v>3.7512494798746601</v>
      </c>
      <c r="G21" s="1">
        <v>5.2952325082984404E-4</v>
      </c>
      <c r="H21" s="1">
        <v>1.9062837029874399E-3</v>
      </c>
      <c r="I21" s="1" t="s">
        <v>67</v>
      </c>
    </row>
    <row r="22" spans="1:9" x14ac:dyDescent="0.25">
      <c r="A22" s="1" t="s">
        <v>22</v>
      </c>
      <c r="B22" s="1">
        <v>9.9805340804764707E-65</v>
      </c>
      <c r="C22" s="1">
        <v>2.7721584946257898E-90</v>
      </c>
      <c r="D22" s="1">
        <v>26130.855328623598</v>
      </c>
      <c r="E22" s="1">
        <v>81534</v>
      </c>
      <c r="F22" s="1">
        <v>0.32049029029145598</v>
      </c>
      <c r="G22" s="1">
        <v>5.8941047966687096E-4</v>
      </c>
      <c r="H22" s="1">
        <v>2.0208359302864099E-3</v>
      </c>
      <c r="I22" s="1" t="s">
        <v>23</v>
      </c>
    </row>
    <row r="23" spans="1:9" x14ac:dyDescent="0.25">
      <c r="A23" s="1" t="s">
        <v>90</v>
      </c>
      <c r="B23" s="1">
        <v>0.99994182863750802</v>
      </c>
      <c r="C23" s="1">
        <v>0.99997736393268499</v>
      </c>
      <c r="D23" s="1">
        <v>1135.9737096128599</v>
      </c>
      <c r="E23" s="1">
        <v>986</v>
      </c>
      <c r="F23" s="1">
        <v>1.1521031537655799</v>
      </c>
      <c r="G23" s="1">
        <v>8.1487967370256196E-4</v>
      </c>
      <c r="H23" s="1">
        <v>2.6668789321174801E-3</v>
      </c>
      <c r="I23" s="1" t="s">
        <v>12</v>
      </c>
    </row>
    <row r="24" spans="1:9" x14ac:dyDescent="0.25">
      <c r="A24" s="1" t="s">
        <v>40</v>
      </c>
      <c r="B24" s="1">
        <v>0.84392664168685505</v>
      </c>
      <c r="C24" s="1">
        <v>7.1479727880903496E-6</v>
      </c>
      <c r="D24" s="1">
        <v>1789.7804364989399</v>
      </c>
      <c r="E24" s="1">
        <v>3046</v>
      </c>
      <c r="F24" s="1">
        <v>0.58758385965165305</v>
      </c>
      <c r="G24" s="1">
        <v>9.5266942757089997E-4</v>
      </c>
      <c r="H24" s="1">
        <v>2.9822695123958602E-3</v>
      </c>
      <c r="I24" s="1" t="s">
        <v>12</v>
      </c>
    </row>
    <row r="25" spans="1:9" x14ac:dyDescent="0.25">
      <c r="A25" s="1" t="s">
        <v>99</v>
      </c>
      <c r="B25" s="1">
        <v>0.99998688386171797</v>
      </c>
      <c r="C25" s="1">
        <v>0.99997570956266102</v>
      </c>
      <c r="D25" s="1">
        <v>1069.2776324245599</v>
      </c>
      <c r="E25" s="1">
        <v>989.5</v>
      </c>
      <c r="F25" s="1">
        <v>1.08062418638156</v>
      </c>
      <c r="G25" s="1">
        <v>1.26640059602411E-3</v>
      </c>
      <c r="H25" s="1">
        <v>3.79920178807232E-3</v>
      </c>
      <c r="I25" s="1" t="s">
        <v>12</v>
      </c>
    </row>
    <row r="26" spans="1:9" x14ac:dyDescent="0.25">
      <c r="A26" s="1" t="s">
        <v>78</v>
      </c>
      <c r="B26" s="1">
        <v>0.99998688386171797</v>
      </c>
      <c r="C26" s="1">
        <v>0.99997835833806403</v>
      </c>
      <c r="D26" s="1">
        <v>1069.2776324245599</v>
      </c>
      <c r="E26" s="1">
        <v>983</v>
      </c>
      <c r="F26" s="1">
        <v>1.0877697176241701</v>
      </c>
      <c r="G26" s="1">
        <v>1.33314984942177E-3</v>
      </c>
      <c r="H26" s="1">
        <v>3.8394715663347101E-3</v>
      </c>
      <c r="I26" s="1" t="s">
        <v>12</v>
      </c>
    </row>
    <row r="27" spans="1:9" x14ac:dyDescent="0.25">
      <c r="A27" s="1" t="s">
        <v>11</v>
      </c>
      <c r="B27" s="1">
        <v>0.983441156793608</v>
      </c>
      <c r="C27" s="1">
        <v>5.1699771699744101E-16</v>
      </c>
      <c r="D27" s="1">
        <v>1434.8344978211901</v>
      </c>
      <c r="E27" s="1">
        <v>4482.5</v>
      </c>
      <c r="F27" s="1">
        <v>0.32009693202926798</v>
      </c>
      <c r="G27" s="1">
        <v>1.8340309623870901E-3</v>
      </c>
      <c r="H27" s="1">
        <v>5.0788549727642397E-3</v>
      </c>
      <c r="I27" s="1" t="s">
        <v>12</v>
      </c>
    </row>
    <row r="28" spans="1:9" x14ac:dyDescent="0.25">
      <c r="A28" s="1" t="s">
        <v>61</v>
      </c>
      <c r="B28" s="1">
        <v>2.3889568259735298E-3</v>
      </c>
      <c r="C28" s="1">
        <v>0.80968960766189502</v>
      </c>
      <c r="D28" s="1">
        <v>2754.8660218609398</v>
      </c>
      <c r="E28" s="1">
        <v>1770</v>
      </c>
      <c r="F28" s="1">
        <v>1.55642148127737</v>
      </c>
      <c r="G28" s="1">
        <v>1.9077573771270099E-3</v>
      </c>
      <c r="H28" s="1">
        <v>5.0873530056720099E-3</v>
      </c>
      <c r="I28" s="1" t="s">
        <v>62</v>
      </c>
    </row>
    <row r="29" spans="1:9" x14ac:dyDescent="0.25">
      <c r="A29" s="1" t="s">
        <v>91</v>
      </c>
      <c r="B29" s="1">
        <v>4.1991653878307901E-67</v>
      </c>
      <c r="C29" s="1">
        <v>1.00626037441564E-51</v>
      </c>
      <c r="D29" s="1">
        <v>27627.003693061499</v>
      </c>
      <c r="E29" s="1">
        <v>16746.5</v>
      </c>
      <c r="F29" s="1">
        <v>1.6497180720187199</v>
      </c>
      <c r="G29" s="1">
        <v>2.1188208273665498E-3</v>
      </c>
      <c r="H29" s="1">
        <v>5.44839641322828E-3</v>
      </c>
      <c r="I29" s="1" t="s">
        <v>92</v>
      </c>
    </row>
    <row r="30" spans="1:9" x14ac:dyDescent="0.25">
      <c r="A30" s="1" t="s">
        <v>100</v>
      </c>
      <c r="B30" s="1">
        <v>7.3594709675170998E-4</v>
      </c>
      <c r="C30" s="1">
        <v>0.63266710154502004</v>
      </c>
      <c r="D30" s="1">
        <v>2831.5245106566199</v>
      </c>
      <c r="E30" s="1">
        <v>1891.5</v>
      </c>
      <c r="F30" s="1">
        <v>1.49697304290596</v>
      </c>
      <c r="G30" s="1">
        <v>3.1687787459617001E-3</v>
      </c>
      <c r="H30" s="1">
        <v>7.8673127485945592E-3</v>
      </c>
      <c r="I30" s="1" t="s">
        <v>101</v>
      </c>
    </row>
    <row r="31" spans="1:9" x14ac:dyDescent="0.25">
      <c r="A31" s="1" t="s">
        <v>51</v>
      </c>
      <c r="B31" s="1">
        <v>2.4002901271709E-8</v>
      </c>
      <c r="C31" s="1">
        <v>2.93599859241977E-22</v>
      </c>
      <c r="D31" s="1">
        <v>3267.3792874389001</v>
      </c>
      <c r="E31" s="1">
        <v>5709.5</v>
      </c>
      <c r="F31" s="1">
        <v>0.572270651972836</v>
      </c>
      <c r="G31" s="1">
        <v>3.9534771699220499E-3</v>
      </c>
      <c r="H31" s="1">
        <v>9.4883452078129201E-3</v>
      </c>
      <c r="I31" s="1" t="s">
        <v>52</v>
      </c>
    </row>
    <row r="32" spans="1:9" x14ac:dyDescent="0.25">
      <c r="A32" s="1" t="s">
        <v>110</v>
      </c>
      <c r="B32" s="1">
        <v>0.99853964773184101</v>
      </c>
      <c r="C32" s="1">
        <v>0.98112657286097005</v>
      </c>
      <c r="D32" s="1">
        <v>1313.0515613099501</v>
      </c>
      <c r="E32" s="1">
        <v>1498</v>
      </c>
      <c r="F32" s="1">
        <v>0.87653642277032595</v>
      </c>
      <c r="G32" s="1">
        <v>5.8588871622403697E-3</v>
      </c>
      <c r="H32" s="1">
        <v>1.36077379252034E-2</v>
      </c>
      <c r="I32" s="1" t="s">
        <v>12</v>
      </c>
    </row>
    <row r="33" spans="1:9" x14ac:dyDescent="0.25">
      <c r="A33" s="1" t="s">
        <v>43</v>
      </c>
      <c r="B33" s="1">
        <v>6.1993097437605702E-12</v>
      </c>
      <c r="C33" s="1">
        <v>2.0220827579116999E-44</v>
      </c>
      <c r="D33" s="1">
        <v>3550.76842072617</v>
      </c>
      <c r="E33" s="1">
        <v>14551.5</v>
      </c>
      <c r="F33" s="1">
        <v>0.24401391064331299</v>
      </c>
      <c r="G33" s="1">
        <v>6.4494208428621802E-3</v>
      </c>
      <c r="H33" s="1">
        <v>1.43020643787582E-2</v>
      </c>
      <c r="I33" s="1" t="s">
        <v>44</v>
      </c>
    </row>
    <row r="34" spans="1:9" x14ac:dyDescent="0.25">
      <c r="A34" s="1" t="s">
        <v>37</v>
      </c>
      <c r="B34" s="1">
        <v>0.98471278931179995</v>
      </c>
      <c r="C34" s="1">
        <v>3.6271477993716502E-4</v>
      </c>
      <c r="D34" s="1">
        <v>1486.0293812136099</v>
      </c>
      <c r="E34" s="1">
        <v>2767</v>
      </c>
      <c r="F34" s="1">
        <v>0.53705434810755603</v>
      </c>
      <c r="G34" s="1">
        <v>6.55511284026417E-3</v>
      </c>
      <c r="H34" s="1">
        <v>1.43020643787582E-2</v>
      </c>
      <c r="I34" s="1" t="s">
        <v>12</v>
      </c>
    </row>
    <row r="35" spans="1:9" x14ac:dyDescent="0.25">
      <c r="A35" s="1" t="s">
        <v>84</v>
      </c>
      <c r="B35" s="1">
        <v>1.0527151176560101E-25</v>
      </c>
      <c r="C35" s="1">
        <v>2.5920369789779799E-2</v>
      </c>
      <c r="D35" s="1">
        <v>4512.7946047361002</v>
      </c>
      <c r="E35" s="1">
        <v>2508</v>
      </c>
      <c r="F35" s="1">
        <v>1.79935989024565</v>
      </c>
      <c r="G35" s="1">
        <v>7.48827841518098E-3</v>
      </c>
      <c r="H35" s="1">
        <v>1.5857530761559699E-2</v>
      </c>
      <c r="I35" s="1" t="s">
        <v>85</v>
      </c>
    </row>
    <row r="36" spans="1:9" x14ac:dyDescent="0.25">
      <c r="A36" s="1" t="s">
        <v>68</v>
      </c>
      <c r="B36" s="1">
        <v>4.9323048601253999E-3</v>
      </c>
      <c r="C36" s="1">
        <v>0.13749082006698499</v>
      </c>
      <c r="D36" s="1">
        <v>2706.1798353670702</v>
      </c>
      <c r="E36" s="1">
        <v>2218.5</v>
      </c>
      <c r="F36" s="1">
        <v>1.2198241313351701</v>
      </c>
      <c r="G36" s="1">
        <v>8.6585222962612899E-3</v>
      </c>
      <c r="H36" s="1">
        <v>1.7811817295166101E-2</v>
      </c>
      <c r="I36" s="1" t="s">
        <v>69</v>
      </c>
    </row>
    <row r="37" spans="1:9" x14ac:dyDescent="0.25">
      <c r="A37" s="1" t="s">
        <v>76</v>
      </c>
      <c r="B37" s="1">
        <v>1.42893756354992E-92</v>
      </c>
      <c r="C37" s="1">
        <v>4.7866181323664204E-84</v>
      </c>
      <c r="D37" s="1">
        <v>75741.388015406497</v>
      </c>
      <c r="E37" s="1">
        <v>63043</v>
      </c>
      <c r="F37" s="1">
        <v>1.2014242344971899</v>
      </c>
      <c r="G37" s="1">
        <v>9.1346846617926698E-3</v>
      </c>
      <c r="H37" s="1">
        <v>1.81238662712143E-2</v>
      </c>
      <c r="I37" s="1" t="s">
        <v>77</v>
      </c>
    </row>
    <row r="38" spans="1:9" x14ac:dyDescent="0.25">
      <c r="A38" s="1" t="s">
        <v>65</v>
      </c>
      <c r="B38" s="1">
        <v>5.2900573946810498E-79</v>
      </c>
      <c r="C38" s="1">
        <v>7.6580561553842501E-71</v>
      </c>
      <c r="D38" s="1">
        <v>46503.324842070899</v>
      </c>
      <c r="E38" s="1">
        <v>36033</v>
      </c>
      <c r="F38" s="1">
        <v>1.2905759953950799</v>
      </c>
      <c r="G38" s="1">
        <v>9.5595955483122105E-3</v>
      </c>
      <c r="H38" s="1">
        <v>1.81238662712143E-2</v>
      </c>
      <c r="I38" s="1" t="s">
        <v>12</v>
      </c>
    </row>
    <row r="39" spans="1:9" x14ac:dyDescent="0.25">
      <c r="A39" s="1" t="s">
        <v>63</v>
      </c>
      <c r="B39" s="1">
        <v>1.6503854761642E-20</v>
      </c>
      <c r="C39" s="1">
        <v>3.4455006719966696E-21</v>
      </c>
      <c r="D39" s="1">
        <v>4096.6393212642897</v>
      </c>
      <c r="E39" s="1">
        <v>5543</v>
      </c>
      <c r="F39" s="1">
        <v>0.73906536555372304</v>
      </c>
      <c r="G39" s="1">
        <v>9.5653738653630905E-3</v>
      </c>
      <c r="H39" s="1">
        <v>1.81238662712143E-2</v>
      </c>
      <c r="I39" s="1" t="s">
        <v>64</v>
      </c>
    </row>
    <row r="40" spans="1:9" x14ac:dyDescent="0.25">
      <c r="A40" s="1" t="s">
        <v>15</v>
      </c>
      <c r="B40" s="1">
        <v>1.7468135665453199E-32</v>
      </c>
      <c r="C40" s="1">
        <v>4.9969834757075998E-32</v>
      </c>
      <c r="D40" s="1">
        <v>5443.0678163443799</v>
      </c>
      <c r="E40" s="1">
        <v>7799.5</v>
      </c>
      <c r="F40" s="1">
        <v>0.69787394273278802</v>
      </c>
      <c r="G40" s="1">
        <v>1.03161230916398E-2</v>
      </c>
      <c r="H40" s="1">
        <v>1.90451503230273E-2</v>
      </c>
      <c r="I40" s="1" t="s">
        <v>16</v>
      </c>
    </row>
    <row r="41" spans="1:9" x14ac:dyDescent="0.25">
      <c r="A41" s="1" t="s">
        <v>49</v>
      </c>
      <c r="B41" s="1">
        <v>8.5254531032557303E-58</v>
      </c>
      <c r="C41" s="1">
        <v>7.77442818586997E-48</v>
      </c>
      <c r="D41" s="1">
        <v>18062.785564613201</v>
      </c>
      <c r="E41" s="1">
        <v>14046</v>
      </c>
      <c r="F41" s="1">
        <v>1.2859736269837101</v>
      </c>
      <c r="G41" s="1">
        <v>1.20779287006111E-2</v>
      </c>
      <c r="H41" s="1">
        <v>2.17402716611E-2</v>
      </c>
      <c r="I41" s="1" t="s">
        <v>50</v>
      </c>
    </row>
    <row r="42" spans="1:9" x14ac:dyDescent="0.25">
      <c r="A42" s="1" t="s">
        <v>39</v>
      </c>
      <c r="B42" s="1">
        <v>1.5216706421783699E-79</v>
      </c>
      <c r="C42" s="1">
        <v>4.3425376242046398E-64</v>
      </c>
      <c r="D42" s="1">
        <v>46469.843192589098</v>
      </c>
      <c r="E42" s="1">
        <v>28061</v>
      </c>
      <c r="F42" s="1">
        <v>1.65602947837173</v>
      </c>
      <c r="G42" s="1">
        <v>1.25779149449306E-2</v>
      </c>
      <c r="H42" s="1">
        <v>2.20880457569512E-2</v>
      </c>
      <c r="I42" s="1" t="s">
        <v>12</v>
      </c>
    </row>
    <row r="43" spans="1:9" x14ac:dyDescent="0.25">
      <c r="A43" s="1" t="s">
        <v>57</v>
      </c>
      <c r="B43" s="1">
        <v>1.06909678969096E-47</v>
      </c>
      <c r="C43" s="1">
        <v>9.7447824793022503E-48</v>
      </c>
      <c r="D43" s="1">
        <v>10880.7956056207</v>
      </c>
      <c r="E43" s="1">
        <v>14190.5</v>
      </c>
      <c r="F43" s="1">
        <v>0.76676618904342497</v>
      </c>
      <c r="G43" s="1">
        <v>1.40332615512592E-2</v>
      </c>
      <c r="H43" s="1">
        <v>2.3904270894566999E-2</v>
      </c>
      <c r="I43" s="1" t="s">
        <v>58</v>
      </c>
    </row>
    <row r="44" spans="1:9" x14ac:dyDescent="0.25">
      <c r="A44" s="1" t="s">
        <v>45</v>
      </c>
      <c r="B44" s="1">
        <v>0.999695966611994</v>
      </c>
      <c r="C44" s="1">
        <v>0.98820268722113203</v>
      </c>
      <c r="D44" s="1">
        <v>1212.38016457202</v>
      </c>
      <c r="E44" s="1">
        <v>1451.5</v>
      </c>
      <c r="F44" s="1">
        <v>0.83526018916432998</v>
      </c>
      <c r="G44" s="1">
        <v>1.42761617842553E-2</v>
      </c>
      <c r="H44" s="1">
        <v>2.3904270894566999E-2</v>
      </c>
      <c r="I44" s="1" t="s">
        <v>46</v>
      </c>
    </row>
    <row r="45" spans="1:9" x14ac:dyDescent="0.25">
      <c r="A45" s="1" t="s">
        <v>41</v>
      </c>
      <c r="B45" s="1">
        <v>7.3935822909344903E-83</v>
      </c>
      <c r="C45" s="1">
        <v>1.12720005472703E-84</v>
      </c>
      <c r="D45" s="1">
        <v>53869.866394967401</v>
      </c>
      <c r="E45" s="1">
        <v>64519</v>
      </c>
      <c r="F45" s="1">
        <v>0.83494577403504999</v>
      </c>
      <c r="G45" s="1">
        <v>1.96204836135466E-2</v>
      </c>
      <c r="H45" s="1">
        <v>3.2106245913076301E-2</v>
      </c>
      <c r="I45" s="1" t="s">
        <v>42</v>
      </c>
    </row>
    <row r="46" spans="1:9" x14ac:dyDescent="0.25">
      <c r="A46" s="1" t="s">
        <v>81</v>
      </c>
      <c r="B46" s="1">
        <v>0.99989768513115895</v>
      </c>
      <c r="C46" s="1">
        <v>0.99995408297295996</v>
      </c>
      <c r="D46" s="1">
        <v>1157.61905922903</v>
      </c>
      <c r="E46" s="1">
        <v>1032.5</v>
      </c>
      <c r="F46" s="1">
        <v>1.1211806869046299</v>
      </c>
      <c r="G46" s="1">
        <v>2.0174488374492899E-2</v>
      </c>
      <c r="H46" s="1">
        <v>3.2279181399188603E-2</v>
      </c>
      <c r="I46" s="1" t="s">
        <v>12</v>
      </c>
    </row>
    <row r="47" spans="1:9" x14ac:dyDescent="0.25">
      <c r="A47" s="1" t="s">
        <v>97</v>
      </c>
      <c r="B47" s="1">
        <v>2.7633451802348199E-11</v>
      </c>
      <c r="C47" s="1">
        <v>0.29938937581358599</v>
      </c>
      <c r="D47" s="1">
        <v>3534.4718760866899</v>
      </c>
      <c r="E47" s="1">
        <v>2163</v>
      </c>
      <c r="F47" s="1">
        <v>1.6340600444228801</v>
      </c>
      <c r="G47" s="1">
        <v>3.04913367397797E-2</v>
      </c>
      <c r="H47" s="1">
        <v>4.77255705492204E-2</v>
      </c>
      <c r="I47" s="1" t="s">
        <v>98</v>
      </c>
    </row>
    <row r="48" spans="1:9" x14ac:dyDescent="0.25">
      <c r="A48" s="1" t="s">
        <v>93</v>
      </c>
      <c r="B48" s="1">
        <v>4.5239977568676402E-64</v>
      </c>
      <c r="C48" s="1">
        <v>1.30227940121192E-63</v>
      </c>
      <c r="D48" s="1">
        <v>23546.197868945499</v>
      </c>
      <c r="E48" s="1">
        <v>26804.5</v>
      </c>
      <c r="F48" s="1">
        <v>0.87844197313680505</v>
      </c>
      <c r="G48" s="1">
        <v>3.7347750096875701E-2</v>
      </c>
      <c r="H48" s="1">
        <v>5.7213574616490501E-2</v>
      </c>
      <c r="I48" s="1" t="s">
        <v>94</v>
      </c>
    </row>
    <row r="49" spans="1:9" x14ac:dyDescent="0.25">
      <c r="A49" s="1" t="s">
        <v>108</v>
      </c>
      <c r="B49" s="1">
        <v>0.85478561047595802</v>
      </c>
      <c r="C49" s="1">
        <v>0.96413073206814304</v>
      </c>
      <c r="D49" s="1">
        <v>1796.17197773365</v>
      </c>
      <c r="E49" s="1">
        <v>1541</v>
      </c>
      <c r="F49" s="1">
        <v>1.1655885643956201</v>
      </c>
      <c r="G49" s="1">
        <v>5.2615009949291601E-2</v>
      </c>
      <c r="H49" s="1">
        <v>7.8922514923937398E-2</v>
      </c>
      <c r="I49" s="1" t="s">
        <v>109</v>
      </c>
    </row>
    <row r="50" spans="1:9" x14ac:dyDescent="0.25">
      <c r="A50" s="1" t="s">
        <v>88</v>
      </c>
      <c r="B50" s="1">
        <v>0.16239440548115999</v>
      </c>
      <c r="C50" s="1">
        <v>2.1833168293428E-3</v>
      </c>
      <c r="D50" s="1">
        <v>2372.6340250138701</v>
      </c>
      <c r="E50" s="1">
        <v>2633</v>
      </c>
      <c r="F50" s="1">
        <v>0.90111432776827505</v>
      </c>
      <c r="G50" s="1">
        <v>6.6109495083235201E-2</v>
      </c>
      <c r="H50" s="1">
        <v>9.7140482571284395E-2</v>
      </c>
      <c r="I50" s="1" t="s">
        <v>89</v>
      </c>
    </row>
    <row r="51" spans="1:9" x14ac:dyDescent="0.25">
      <c r="A51" s="1" t="s">
        <v>102</v>
      </c>
      <c r="B51" s="1">
        <v>1.5708963059297899E-2</v>
      </c>
      <c r="C51" s="1">
        <v>0.26477804524371501</v>
      </c>
      <c r="D51" s="1">
        <v>2796.3186238582398</v>
      </c>
      <c r="E51" s="1">
        <v>2136.5</v>
      </c>
      <c r="F51" s="1">
        <v>1.30883155808951</v>
      </c>
      <c r="G51" s="1">
        <v>6.8108058985580103E-2</v>
      </c>
      <c r="H51" s="1">
        <v>9.8075604939235395E-2</v>
      </c>
      <c r="I51" s="1" t="s">
        <v>103</v>
      </c>
    </row>
    <row r="52" spans="1:9" x14ac:dyDescent="0.25">
      <c r="A52" s="1" t="s">
        <v>47</v>
      </c>
      <c r="B52" s="1">
        <v>2.45247767767372E-99</v>
      </c>
      <c r="C52" s="1">
        <v>2.0837680750685E-94</v>
      </c>
      <c r="D52" s="1">
        <v>93080.960268838899</v>
      </c>
      <c r="E52" s="1">
        <v>97520.000000000102</v>
      </c>
      <c r="F52" s="1">
        <v>0.95448072465995504</v>
      </c>
      <c r="G52" s="1">
        <v>7.8619122509209605E-2</v>
      </c>
      <c r="H52" s="1">
        <v>0.110991702365943</v>
      </c>
      <c r="I52" s="1" t="s">
        <v>48</v>
      </c>
    </row>
    <row r="53" spans="1:9" x14ac:dyDescent="0.25">
      <c r="A53" s="1" t="s">
        <v>79</v>
      </c>
      <c r="B53" s="1">
        <v>1.0377895472673701E-92</v>
      </c>
      <c r="C53" s="1">
        <v>6.3105972265769798E-86</v>
      </c>
      <c r="D53" s="1">
        <v>78589.149547326801</v>
      </c>
      <c r="E53" s="1">
        <v>69666</v>
      </c>
      <c r="F53" s="1">
        <v>1.12808471201629</v>
      </c>
      <c r="G53" s="1">
        <v>9.5288648259791303E-2</v>
      </c>
      <c r="H53" s="1">
        <v>0.131938128359711</v>
      </c>
      <c r="I53" s="1" t="s">
        <v>80</v>
      </c>
    </row>
    <row r="54" spans="1:9" x14ac:dyDescent="0.25">
      <c r="A54" s="1" t="s">
        <v>17</v>
      </c>
      <c r="B54" s="1">
        <v>0.99935706102899702</v>
      </c>
      <c r="C54" s="1">
        <v>0.99358973086762803</v>
      </c>
      <c r="D54" s="1">
        <v>1219.0168395144599</v>
      </c>
      <c r="E54" s="1">
        <v>1399.5</v>
      </c>
      <c r="F54" s="1">
        <v>0.87103739872415897</v>
      </c>
      <c r="G54" s="1">
        <v>9.8877763169665595E-2</v>
      </c>
      <c r="H54" s="1">
        <v>0.13227701377954801</v>
      </c>
      <c r="I54" s="1" t="s">
        <v>12</v>
      </c>
    </row>
    <row r="55" spans="1:9" x14ac:dyDescent="0.25">
      <c r="A55" s="1" t="s">
        <v>112</v>
      </c>
      <c r="B55" s="1">
        <v>0.55003860274361704</v>
      </c>
      <c r="C55" s="1">
        <v>0.90810668193132005</v>
      </c>
      <c r="D55" s="1">
        <v>2046.67119772923</v>
      </c>
      <c r="E55" s="1">
        <v>1609</v>
      </c>
      <c r="F55" s="1">
        <v>1.2720144174824299</v>
      </c>
      <c r="G55" s="1">
        <v>9.9207760334660902E-2</v>
      </c>
      <c r="H55" s="1">
        <v>0.13227701377954801</v>
      </c>
      <c r="I55" s="1" t="s">
        <v>113</v>
      </c>
    </row>
    <row r="56" spans="1:9" x14ac:dyDescent="0.25">
      <c r="A56" s="1" t="s">
        <v>116</v>
      </c>
      <c r="B56" s="1">
        <v>0.99998688386171797</v>
      </c>
      <c r="C56" s="1">
        <v>0.99996632834003696</v>
      </c>
      <c r="D56" s="1">
        <v>1069.2776324245599</v>
      </c>
      <c r="E56" s="1">
        <v>1008.5</v>
      </c>
      <c r="F56" s="1">
        <v>1.0602653767224199</v>
      </c>
      <c r="G56" s="1">
        <v>0.143601341267627</v>
      </c>
      <c r="H56" s="1">
        <v>0.18798721038671101</v>
      </c>
      <c r="I56" s="1" t="s">
        <v>12</v>
      </c>
    </row>
    <row r="57" spans="1:9" x14ac:dyDescent="0.25">
      <c r="A57" s="1" t="s">
        <v>59</v>
      </c>
      <c r="B57" s="1">
        <v>0.92649646557395704</v>
      </c>
      <c r="C57" s="1">
        <v>0.75493982437923002</v>
      </c>
      <c r="D57" s="1">
        <v>1693.4425288596599</v>
      </c>
      <c r="E57" s="1">
        <v>1815.5</v>
      </c>
      <c r="F57" s="1">
        <v>0.93276922548039798</v>
      </c>
      <c r="G57" s="1">
        <v>0.17919073105032099</v>
      </c>
      <c r="H57" s="1">
        <v>0.23038808277898501</v>
      </c>
      <c r="I57" s="1" t="s">
        <v>60</v>
      </c>
    </row>
    <row r="58" spans="1:9" x14ac:dyDescent="0.25">
      <c r="A58" s="1" t="s">
        <v>72</v>
      </c>
      <c r="B58" s="1">
        <v>0.91261256031728299</v>
      </c>
      <c r="C58" s="1">
        <v>0.99285014087396295</v>
      </c>
      <c r="D58" s="1">
        <v>1619.0017253837</v>
      </c>
      <c r="E58" s="1">
        <v>1397.5</v>
      </c>
      <c r="F58" s="1">
        <v>1.15849855125846</v>
      </c>
      <c r="G58" s="1">
        <v>0.238745004039431</v>
      </c>
      <c r="H58" s="1">
        <v>0.30157263668138701</v>
      </c>
      <c r="I58" s="1" t="s">
        <v>73</v>
      </c>
    </row>
    <row r="59" spans="1:9" x14ac:dyDescent="0.25">
      <c r="A59" s="1" t="s">
        <v>55</v>
      </c>
      <c r="B59" s="1">
        <v>0.59859081925111801</v>
      </c>
      <c r="C59" s="1">
        <v>0.59472063603409298</v>
      </c>
      <c r="D59" s="1">
        <v>1996.17514515274</v>
      </c>
      <c r="E59" s="1">
        <v>1916</v>
      </c>
      <c r="F59" s="1">
        <v>1.0418450653197999</v>
      </c>
      <c r="G59" s="1">
        <v>0.30751772025990398</v>
      </c>
      <c r="H59" s="1">
        <v>0.38174613549505299</v>
      </c>
      <c r="I59" s="1" t="s">
        <v>56</v>
      </c>
    </row>
    <row r="60" spans="1:9" x14ac:dyDescent="0.25">
      <c r="A60" s="1" t="s">
        <v>86</v>
      </c>
      <c r="B60" s="1">
        <v>1.6008638933942402E-92</v>
      </c>
      <c r="C60" s="1">
        <v>3.4706650301942001E-89</v>
      </c>
      <c r="D60" s="1">
        <v>76855.455543858494</v>
      </c>
      <c r="E60" s="1">
        <v>78633.5</v>
      </c>
      <c r="F60" s="1">
        <v>0.977388206602257</v>
      </c>
      <c r="G60" s="1">
        <v>0.362185168211139</v>
      </c>
      <c r="H60" s="1">
        <v>0.44198867985088103</v>
      </c>
      <c r="I60" s="1" t="s">
        <v>87</v>
      </c>
    </row>
    <row r="61" spans="1:9" x14ac:dyDescent="0.25">
      <c r="A61" s="1" t="s">
        <v>53</v>
      </c>
      <c r="B61" s="1">
        <v>4.2312435296525202E-80</v>
      </c>
      <c r="C61" s="1">
        <v>5.0205128515412902E-79</v>
      </c>
      <c r="D61" s="1">
        <v>49954.304305079299</v>
      </c>
      <c r="E61" s="1">
        <v>51448</v>
      </c>
      <c r="F61" s="1">
        <v>0.970966885108834</v>
      </c>
      <c r="G61" s="1">
        <v>0.43614832772571499</v>
      </c>
      <c r="H61" s="1">
        <v>0.52337799327085799</v>
      </c>
      <c r="I61" s="1" t="s">
        <v>54</v>
      </c>
    </row>
    <row r="62" spans="1:9" x14ac:dyDescent="0.25">
      <c r="A62" s="1" t="s">
        <v>118</v>
      </c>
      <c r="B62" s="1">
        <v>0.99998501245921401</v>
      </c>
      <c r="C62" s="1">
        <v>0.99543708969870703</v>
      </c>
      <c r="D62" s="1">
        <v>1074.44151383484</v>
      </c>
      <c r="E62" s="1">
        <v>1214.5</v>
      </c>
      <c r="F62" s="1">
        <v>0.88467806820489003</v>
      </c>
      <c r="G62" s="1">
        <v>0.55294083729541998</v>
      </c>
      <c r="H62" s="1">
        <v>0.65265148008639795</v>
      </c>
      <c r="I62" s="1" t="s">
        <v>12</v>
      </c>
    </row>
    <row r="63" spans="1:9" x14ac:dyDescent="0.25">
      <c r="A63" s="1" t="s">
        <v>117</v>
      </c>
      <c r="B63" s="1">
        <v>0.90798930455034899</v>
      </c>
      <c r="C63" s="1">
        <v>0.99461471610166996</v>
      </c>
      <c r="D63" s="1">
        <v>1482.44756254808</v>
      </c>
      <c r="E63" s="1">
        <v>1207.5</v>
      </c>
      <c r="F63" s="1">
        <v>1.22769984476031</v>
      </c>
      <c r="G63" s="1">
        <v>0.609712647417191</v>
      </c>
      <c r="H63" s="1">
        <v>0.70805339700060799</v>
      </c>
      <c r="I63" s="1" t="s">
        <v>12</v>
      </c>
    </row>
    <row r="64" spans="1:9" x14ac:dyDescent="0.25">
      <c r="A64" s="1" t="s">
        <v>106</v>
      </c>
      <c r="B64" s="1">
        <v>0.92863609856364404</v>
      </c>
      <c r="C64" s="1">
        <v>0.86132473539041599</v>
      </c>
      <c r="D64" s="1">
        <v>1564.1652066772899</v>
      </c>
      <c r="E64" s="1">
        <v>1697</v>
      </c>
      <c r="F64" s="1">
        <v>0.92172375172498</v>
      </c>
      <c r="G64" s="1">
        <v>0.62751323173581797</v>
      </c>
      <c r="H64" s="1">
        <v>0.70948339603341004</v>
      </c>
      <c r="I64" s="1" t="s">
        <v>107</v>
      </c>
    </row>
    <row r="65" spans="1:9" x14ac:dyDescent="0.25">
      <c r="A65" s="1" t="s">
        <v>114</v>
      </c>
      <c r="B65" s="1">
        <v>0.99998688386171797</v>
      </c>
      <c r="C65" s="1">
        <v>0.99749766588605704</v>
      </c>
      <c r="D65" s="1">
        <v>1069.2776324245599</v>
      </c>
      <c r="E65" s="1">
        <v>1183</v>
      </c>
      <c r="F65" s="1">
        <v>0.90386951177054697</v>
      </c>
      <c r="G65" s="1">
        <v>0.63363942111804605</v>
      </c>
      <c r="H65" s="1">
        <v>0.70948339603341004</v>
      </c>
      <c r="I65" s="1" t="s">
        <v>12</v>
      </c>
    </row>
    <row r="66" spans="1:9" x14ac:dyDescent="0.25">
      <c r="A66" s="1" t="s">
        <v>119</v>
      </c>
      <c r="B66" s="1">
        <v>0.99536559076294295</v>
      </c>
      <c r="C66" s="1">
        <v>0.99780300514391196</v>
      </c>
      <c r="D66" s="1">
        <v>1289.0593379746799</v>
      </c>
      <c r="E66" s="1">
        <v>1177</v>
      </c>
      <c r="F66" s="1">
        <v>1.09520759386124</v>
      </c>
      <c r="G66" s="1">
        <v>0.64050584364127305</v>
      </c>
      <c r="H66" s="1">
        <v>0.70948339603341004</v>
      </c>
      <c r="I66" s="1" t="s">
        <v>12</v>
      </c>
    </row>
    <row r="67" spans="1:9" x14ac:dyDescent="0.25">
      <c r="A67" s="1" t="s">
        <v>111</v>
      </c>
      <c r="B67" s="1">
        <v>0.99998688386171797</v>
      </c>
      <c r="C67" s="1">
        <v>0.99833305848004095</v>
      </c>
      <c r="D67" s="1">
        <v>1069.2776324245599</v>
      </c>
      <c r="E67" s="1">
        <v>1165.5</v>
      </c>
      <c r="F67" s="1">
        <v>0.91744112606139705</v>
      </c>
      <c r="G67" s="1">
        <v>0.66237047336857502</v>
      </c>
      <c r="H67" s="1">
        <v>0.72258597094753596</v>
      </c>
      <c r="I67" s="1" t="s">
        <v>12</v>
      </c>
    </row>
    <row r="68" spans="1:9" x14ac:dyDescent="0.25">
      <c r="A68" s="1" t="s">
        <v>104</v>
      </c>
      <c r="B68" s="1">
        <v>0.94178810507516098</v>
      </c>
      <c r="C68" s="1">
        <v>0.95191774024605902</v>
      </c>
      <c r="D68" s="1">
        <v>1455.9866571735899</v>
      </c>
      <c r="E68" s="1">
        <v>1551</v>
      </c>
      <c r="F68" s="1">
        <v>0.93874059134338494</v>
      </c>
      <c r="G68" s="1">
        <v>0.70380864423520095</v>
      </c>
      <c r="H68" s="1">
        <v>0.75633167738708196</v>
      </c>
      <c r="I68" s="1" t="s">
        <v>105</v>
      </c>
    </row>
    <row r="69" spans="1:9" x14ac:dyDescent="0.25">
      <c r="A69" s="1" t="s">
        <v>95</v>
      </c>
      <c r="B69" s="1">
        <v>2.2155717126968101E-88</v>
      </c>
      <c r="C69" s="1">
        <v>1.34759619463904E-86</v>
      </c>
      <c r="D69" s="1">
        <v>69513.789541613107</v>
      </c>
      <c r="E69" s="1">
        <v>70604.5</v>
      </c>
      <c r="F69" s="1">
        <v>0.98455182802247998</v>
      </c>
      <c r="G69" s="1">
        <v>0.74206190432243202</v>
      </c>
      <c r="H69" s="1">
        <v>0.78571260457669301</v>
      </c>
      <c r="I69" s="1" t="s">
        <v>96</v>
      </c>
    </row>
    <row r="70" spans="1:9" x14ac:dyDescent="0.25">
      <c r="A70" s="1" t="s">
        <v>74</v>
      </c>
      <c r="B70" s="1">
        <v>7.9328212988402898E-70</v>
      </c>
      <c r="C70" s="1">
        <v>6.3954805829882394E-67</v>
      </c>
      <c r="D70" s="1">
        <v>31337.386571176401</v>
      </c>
      <c r="E70" s="1">
        <v>31809</v>
      </c>
      <c r="F70" s="1">
        <v>0.98517358518584097</v>
      </c>
      <c r="G70" s="1">
        <v>0.85159340826927299</v>
      </c>
      <c r="H70" s="1">
        <v>0.88861920862880595</v>
      </c>
      <c r="I70" s="1" t="s">
        <v>12</v>
      </c>
    </row>
    <row r="71" spans="1:9" x14ac:dyDescent="0.25">
      <c r="A71" s="1" t="s">
        <v>82</v>
      </c>
      <c r="B71" s="1">
        <v>4.6030046178823799E-85</v>
      </c>
      <c r="C71" s="1">
        <v>1.40949161864694E-82</v>
      </c>
      <c r="D71" s="1">
        <v>58327.664535564501</v>
      </c>
      <c r="E71" s="1">
        <v>58531</v>
      </c>
      <c r="F71" s="1">
        <v>0.996526021007064</v>
      </c>
      <c r="G71" s="1">
        <v>0.891257854544524</v>
      </c>
      <c r="H71" s="1">
        <v>0.91672236467436696</v>
      </c>
      <c r="I71" s="1" t="s">
        <v>83</v>
      </c>
    </row>
    <row r="72" spans="1:9" x14ac:dyDescent="0.25">
      <c r="A72" s="1" t="s">
        <v>115</v>
      </c>
      <c r="B72" s="1">
        <v>0.97667831803835004</v>
      </c>
      <c r="C72" s="1">
        <v>0.98998092090893297</v>
      </c>
      <c r="D72" s="1">
        <v>1370.2871117904101</v>
      </c>
      <c r="E72" s="1">
        <v>1361</v>
      </c>
      <c r="F72" s="1">
        <v>1.0068237412126499</v>
      </c>
      <c r="G72" s="1">
        <v>0.95681044907701496</v>
      </c>
      <c r="H72" s="1">
        <v>0.96247363657476004</v>
      </c>
      <c r="I72" s="1" t="s">
        <v>12</v>
      </c>
    </row>
    <row r="73" spans="1:9" x14ac:dyDescent="0.25">
      <c r="A73" s="1" t="s">
        <v>70</v>
      </c>
      <c r="B73" s="1">
        <v>3.31693402866989E-10</v>
      </c>
      <c r="C73" s="1">
        <v>5.8559625667267396E-10</v>
      </c>
      <c r="D73" s="1">
        <v>3793.75688519603</v>
      </c>
      <c r="E73" s="1">
        <v>3792</v>
      </c>
      <c r="F73" s="1">
        <v>1.0004633136065499</v>
      </c>
      <c r="G73" s="1">
        <v>0.96247363657476004</v>
      </c>
      <c r="H73" s="1">
        <v>0.96247363657476004</v>
      </c>
      <c r="I73" s="1" t="s">
        <v>71</v>
      </c>
    </row>
  </sheetData>
  <conditionalFormatting sqref="B1:C73 G1:G73">
    <cfRule type="cellIs" dxfId="7" priority="1" operator="lessThanOrEqual">
      <formula>0.05</formula>
    </cfRule>
  </conditionalFormatting>
  <conditionalFormatting sqref="F1:F73">
    <cfRule type="cellIs" dxfId="6" priority="4" operator="greaterThan">
      <formula>1.5</formula>
    </cfRule>
    <cfRule type="cellIs" dxfId="5" priority="5" operator="lessThan">
      <formula>0.6667</formula>
    </cfRule>
  </conditionalFormatting>
  <conditionalFormatting sqref="H1:H73">
    <cfRule type="cellIs" dxfId="4" priority="3" operator="lessThanOrEqual">
      <formula>0.2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32C49-0C95-44FD-B304-11D8DC865CC8}">
  <dimension ref="A1:I73"/>
  <sheetViews>
    <sheetView workbookViewId="0">
      <selection activeCell="J2" sqref="J2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</v>
      </c>
      <c r="B2" s="1">
        <v>2.8290128232825101E-61</v>
      </c>
      <c r="C2" s="1">
        <v>6.3986479814621997E-24</v>
      </c>
      <c r="D2" s="1">
        <v>19125.836211258698</v>
      </c>
      <c r="E2" s="1">
        <v>4405.1082033565199</v>
      </c>
      <c r="F2" s="1">
        <v>4.3417403905505898</v>
      </c>
      <c r="G2" s="1">
        <v>1.16417526856353E-5</v>
      </c>
      <c r="H2" s="1">
        <v>5.3290472401821404E-4</v>
      </c>
      <c r="I2" s="1" t="s">
        <v>14</v>
      </c>
    </row>
    <row r="3" spans="1:9" x14ac:dyDescent="0.25">
      <c r="A3" s="1" t="s">
        <v>9</v>
      </c>
      <c r="B3" s="1">
        <v>1.2177139311060699E-31</v>
      </c>
      <c r="C3" s="1">
        <v>8.4944763553262398E-10</v>
      </c>
      <c r="D3" s="1">
        <v>6196.8416060251602</v>
      </c>
      <c r="E3" s="1">
        <v>3427.0071554322199</v>
      </c>
      <c r="F3" s="1">
        <v>1.8082371366521399</v>
      </c>
      <c r="G3" s="1">
        <v>2.9010314909950301E-5</v>
      </c>
      <c r="H3" s="1">
        <v>5.3290472401821404E-4</v>
      </c>
      <c r="I3" s="1" t="s">
        <v>10</v>
      </c>
    </row>
    <row r="4" spans="1:9" x14ac:dyDescent="0.25">
      <c r="A4" s="1" t="s">
        <v>20</v>
      </c>
      <c r="B4" s="1">
        <v>6.3088646160033895E-72</v>
      </c>
      <c r="C4" s="1">
        <v>9.3586176923313696E-97</v>
      </c>
      <c r="D4" s="1">
        <v>29888.359986585001</v>
      </c>
      <c r="E4" s="1">
        <v>87855.160235640404</v>
      </c>
      <c r="F4" s="1">
        <v>0.34020039240062899</v>
      </c>
      <c r="G4" s="1">
        <v>3.6795959252749203E-5</v>
      </c>
      <c r="H4" s="1">
        <v>5.3290472401821404E-4</v>
      </c>
      <c r="I4" s="1" t="s">
        <v>21</v>
      </c>
    </row>
    <row r="5" spans="1:9" x14ac:dyDescent="0.25">
      <c r="A5" s="1" t="s">
        <v>38</v>
      </c>
      <c r="B5" s="1">
        <v>0.99999641770367897</v>
      </c>
      <c r="C5" s="1">
        <v>0.99990420163315696</v>
      </c>
      <c r="D5" s="1">
        <v>997.68792275767601</v>
      </c>
      <c r="E5" s="1">
        <v>1159.5759915395599</v>
      </c>
      <c r="F5" s="1">
        <v>0.860390289241031</v>
      </c>
      <c r="G5" s="1">
        <v>5.4094657730997001E-5</v>
      </c>
      <c r="H5" s="1">
        <v>5.3290472401821404E-4</v>
      </c>
      <c r="I5" s="1" t="s">
        <v>12</v>
      </c>
    </row>
    <row r="6" spans="1:9" x14ac:dyDescent="0.25">
      <c r="A6" s="1" t="s">
        <v>24</v>
      </c>
      <c r="B6" s="1">
        <v>0.99999641770367897</v>
      </c>
      <c r="C6" s="1">
        <v>0.99998688386171797</v>
      </c>
      <c r="D6" s="1">
        <v>997.68792275767601</v>
      </c>
      <c r="E6" s="1">
        <v>1069.2776324245599</v>
      </c>
      <c r="F6" s="1">
        <v>0.93304852968395702</v>
      </c>
      <c r="G6" s="1">
        <v>1.33226181004553E-4</v>
      </c>
      <c r="H6" s="1">
        <v>5.3290472401821404E-4</v>
      </c>
      <c r="I6" s="1" t="s">
        <v>12</v>
      </c>
    </row>
    <row r="7" spans="1:9" x14ac:dyDescent="0.25">
      <c r="A7" s="1" t="s">
        <v>25</v>
      </c>
      <c r="B7" s="1">
        <v>0.99999641770367897</v>
      </c>
      <c r="C7" s="1">
        <v>0.99998688386171797</v>
      </c>
      <c r="D7" s="1">
        <v>997.68792275767601</v>
      </c>
      <c r="E7" s="1">
        <v>1069.2776324245599</v>
      </c>
      <c r="F7" s="1">
        <v>0.93304852968395702</v>
      </c>
      <c r="G7" s="1">
        <v>1.33226181004553E-4</v>
      </c>
      <c r="H7" s="1">
        <v>5.3290472401821404E-4</v>
      </c>
      <c r="I7" s="1" t="s">
        <v>12</v>
      </c>
    </row>
    <row r="8" spans="1:9" x14ac:dyDescent="0.25">
      <c r="A8" s="1" t="s">
        <v>26</v>
      </c>
      <c r="B8" s="1">
        <v>0.99999641770367897</v>
      </c>
      <c r="C8" s="1">
        <v>0.99998688386171797</v>
      </c>
      <c r="D8" s="1">
        <v>997.68792275767601</v>
      </c>
      <c r="E8" s="1">
        <v>1069.2776324245599</v>
      </c>
      <c r="F8" s="1">
        <v>0.93304852968395702</v>
      </c>
      <c r="G8" s="1">
        <v>1.33226181004553E-4</v>
      </c>
      <c r="H8" s="1">
        <v>5.3290472401821404E-4</v>
      </c>
      <c r="I8" s="1" t="s">
        <v>12</v>
      </c>
    </row>
    <row r="9" spans="1:9" x14ac:dyDescent="0.25">
      <c r="A9" s="1" t="s">
        <v>27</v>
      </c>
      <c r="B9" s="1">
        <v>0.99999641770367897</v>
      </c>
      <c r="C9" s="1">
        <v>0.99998688386171797</v>
      </c>
      <c r="D9" s="1">
        <v>997.68792275767601</v>
      </c>
      <c r="E9" s="1">
        <v>1069.2776324245599</v>
      </c>
      <c r="F9" s="1">
        <v>0.93304852968395702</v>
      </c>
      <c r="G9" s="1">
        <v>1.33226181004553E-4</v>
      </c>
      <c r="H9" s="1">
        <v>5.3290472401821404E-4</v>
      </c>
      <c r="I9" s="1" t="s">
        <v>12</v>
      </c>
    </row>
    <row r="10" spans="1:9" x14ac:dyDescent="0.25">
      <c r="A10" s="1" t="s">
        <v>28</v>
      </c>
      <c r="B10" s="1">
        <v>0.99999641770367897</v>
      </c>
      <c r="C10" s="1">
        <v>0.99998688386171797</v>
      </c>
      <c r="D10" s="1">
        <v>997.68792275767601</v>
      </c>
      <c r="E10" s="1">
        <v>1069.2776324245599</v>
      </c>
      <c r="F10" s="1">
        <v>0.93304852968395702</v>
      </c>
      <c r="G10" s="1">
        <v>1.33226181004553E-4</v>
      </c>
      <c r="H10" s="1">
        <v>5.3290472401821404E-4</v>
      </c>
      <c r="I10" s="1" t="s">
        <v>12</v>
      </c>
    </row>
    <row r="11" spans="1:9" x14ac:dyDescent="0.25">
      <c r="A11" s="1" t="s">
        <v>29</v>
      </c>
      <c r="B11" s="1">
        <v>0.99999641770367897</v>
      </c>
      <c r="C11" s="1">
        <v>0.99998688386171797</v>
      </c>
      <c r="D11" s="1">
        <v>997.68792275767601</v>
      </c>
      <c r="E11" s="1">
        <v>1069.2776324245599</v>
      </c>
      <c r="F11" s="1">
        <v>0.93304852968395702</v>
      </c>
      <c r="G11" s="1">
        <v>1.33226181004553E-4</v>
      </c>
      <c r="H11" s="1">
        <v>5.3290472401821404E-4</v>
      </c>
      <c r="I11" s="1" t="s">
        <v>12</v>
      </c>
    </row>
    <row r="12" spans="1:9" x14ac:dyDescent="0.25">
      <c r="A12" s="1" t="s">
        <v>30</v>
      </c>
      <c r="B12" s="1">
        <v>0.99999641770367897</v>
      </c>
      <c r="C12" s="1">
        <v>0.99998688386171797</v>
      </c>
      <c r="D12" s="1">
        <v>997.68792275767601</v>
      </c>
      <c r="E12" s="1">
        <v>1069.2776324245599</v>
      </c>
      <c r="F12" s="1">
        <v>0.93304852968395702</v>
      </c>
      <c r="G12" s="1">
        <v>1.33226181004553E-4</v>
      </c>
      <c r="H12" s="1">
        <v>5.3290472401821404E-4</v>
      </c>
      <c r="I12" s="1" t="s">
        <v>12</v>
      </c>
    </row>
    <row r="13" spans="1:9" x14ac:dyDescent="0.25">
      <c r="A13" s="1" t="s">
        <v>31</v>
      </c>
      <c r="B13" s="1">
        <v>0.99999641770367897</v>
      </c>
      <c r="C13" s="1">
        <v>0.99998688386171797</v>
      </c>
      <c r="D13" s="1">
        <v>997.68792275767601</v>
      </c>
      <c r="E13" s="1">
        <v>1069.2776324245599</v>
      </c>
      <c r="F13" s="1">
        <v>0.93304852968395702</v>
      </c>
      <c r="G13" s="1">
        <v>1.33226181004553E-4</v>
      </c>
      <c r="H13" s="1">
        <v>5.3290472401821404E-4</v>
      </c>
      <c r="I13" s="1" t="s">
        <v>12</v>
      </c>
    </row>
    <row r="14" spans="1:9" x14ac:dyDescent="0.25">
      <c r="A14" s="1" t="s">
        <v>32</v>
      </c>
      <c r="B14" s="1">
        <v>0.99999641770367897</v>
      </c>
      <c r="C14" s="1">
        <v>0.99998688386171797</v>
      </c>
      <c r="D14" s="1">
        <v>997.68792275767601</v>
      </c>
      <c r="E14" s="1">
        <v>1069.2776324245599</v>
      </c>
      <c r="F14" s="1">
        <v>0.93304852968395702</v>
      </c>
      <c r="G14" s="1">
        <v>1.33226181004553E-4</v>
      </c>
      <c r="H14" s="1">
        <v>5.3290472401821404E-4</v>
      </c>
      <c r="I14" s="1" t="s">
        <v>12</v>
      </c>
    </row>
    <row r="15" spans="1:9" x14ac:dyDescent="0.25">
      <c r="A15" s="1" t="s">
        <v>33</v>
      </c>
      <c r="B15" s="1">
        <v>0.99999641770367897</v>
      </c>
      <c r="C15" s="1">
        <v>0.99998688386171797</v>
      </c>
      <c r="D15" s="1">
        <v>997.68792275767601</v>
      </c>
      <c r="E15" s="1">
        <v>1069.2776324245599</v>
      </c>
      <c r="F15" s="1">
        <v>0.93304852968395702</v>
      </c>
      <c r="G15" s="1">
        <v>1.33226181004553E-4</v>
      </c>
      <c r="H15" s="1">
        <v>5.3290472401821404E-4</v>
      </c>
      <c r="I15" s="1" t="s">
        <v>12</v>
      </c>
    </row>
    <row r="16" spans="1:9" x14ac:dyDescent="0.25">
      <c r="A16" s="1" t="s">
        <v>78</v>
      </c>
      <c r="B16" s="1">
        <v>0.99999641770367897</v>
      </c>
      <c r="C16" s="1">
        <v>0.99998688386171797</v>
      </c>
      <c r="D16" s="1">
        <v>997.68792275767601</v>
      </c>
      <c r="E16" s="1">
        <v>1069.2776324245599</v>
      </c>
      <c r="F16" s="1">
        <v>0.93304852968395702</v>
      </c>
      <c r="G16" s="1">
        <v>1.33226181004553E-4</v>
      </c>
      <c r="H16" s="1">
        <v>5.3290472401821404E-4</v>
      </c>
      <c r="I16" s="1" t="s">
        <v>12</v>
      </c>
    </row>
    <row r="17" spans="1:9" x14ac:dyDescent="0.25">
      <c r="A17" s="1" t="s">
        <v>34</v>
      </c>
      <c r="B17" s="1">
        <v>0.99999641770367897</v>
      </c>
      <c r="C17" s="1">
        <v>0.99998688386171797</v>
      </c>
      <c r="D17" s="1">
        <v>997.68792275767601</v>
      </c>
      <c r="E17" s="1">
        <v>1069.2776324245599</v>
      </c>
      <c r="F17" s="1">
        <v>0.93304852968395702</v>
      </c>
      <c r="G17" s="1">
        <v>1.33226181004553E-4</v>
      </c>
      <c r="H17" s="1">
        <v>5.3290472401821404E-4</v>
      </c>
      <c r="I17" s="1" t="s">
        <v>12</v>
      </c>
    </row>
    <row r="18" spans="1:9" x14ac:dyDescent="0.25">
      <c r="A18" s="1" t="s">
        <v>35</v>
      </c>
      <c r="B18" s="1">
        <v>0.99999641770367897</v>
      </c>
      <c r="C18" s="1">
        <v>0.99998688386171797</v>
      </c>
      <c r="D18" s="1">
        <v>997.68792275767601</v>
      </c>
      <c r="E18" s="1">
        <v>1069.2776324245599</v>
      </c>
      <c r="F18" s="1">
        <v>0.93304852968395702</v>
      </c>
      <c r="G18" s="1">
        <v>1.33226181004553E-4</v>
      </c>
      <c r="H18" s="1">
        <v>5.3290472401821404E-4</v>
      </c>
      <c r="I18" s="1" t="s">
        <v>12</v>
      </c>
    </row>
    <row r="19" spans="1:9" x14ac:dyDescent="0.25">
      <c r="A19" s="1" t="s">
        <v>36</v>
      </c>
      <c r="B19" s="1">
        <v>0.99999641770367897</v>
      </c>
      <c r="C19" s="1">
        <v>0.99998688386171797</v>
      </c>
      <c r="D19" s="1">
        <v>997.68792275767601</v>
      </c>
      <c r="E19" s="1">
        <v>1069.2776324245599</v>
      </c>
      <c r="F19" s="1">
        <v>0.93304852968395702</v>
      </c>
      <c r="G19" s="1">
        <v>1.33226181004553E-4</v>
      </c>
      <c r="H19" s="1">
        <v>5.3290472401821404E-4</v>
      </c>
      <c r="I19" s="1" t="s">
        <v>12</v>
      </c>
    </row>
    <row r="20" spans="1:9" x14ac:dyDescent="0.25">
      <c r="A20" s="1" t="s">
        <v>66</v>
      </c>
      <c r="B20" s="1">
        <v>2.6997370845812302E-10</v>
      </c>
      <c r="C20" s="1">
        <v>1.44126631450183E-46</v>
      </c>
      <c r="D20" s="1">
        <v>3401.7851490760399</v>
      </c>
      <c r="E20" s="1">
        <v>10349.697314974201</v>
      </c>
      <c r="F20" s="1">
        <v>0.32868450598591598</v>
      </c>
      <c r="G20" s="1">
        <v>5.4433332367824201E-4</v>
      </c>
      <c r="H20" s="1">
        <v>2.0627368055175501E-3</v>
      </c>
      <c r="I20" s="1" t="s">
        <v>67</v>
      </c>
    </row>
    <row r="21" spans="1:9" x14ac:dyDescent="0.25">
      <c r="A21" s="1" t="s">
        <v>53</v>
      </c>
      <c r="B21" s="1">
        <v>2.4315044316494898E-89</v>
      </c>
      <c r="C21" s="1">
        <v>4.2312435296525202E-80</v>
      </c>
      <c r="D21" s="1">
        <v>61969.987147505599</v>
      </c>
      <c r="E21" s="1">
        <v>49954.304305079299</v>
      </c>
      <c r="F21" s="1">
        <v>1.2405334837423501</v>
      </c>
      <c r="G21" s="1">
        <v>9.0182303424343898E-4</v>
      </c>
      <c r="H21" s="1">
        <v>3.24656292327638E-3</v>
      </c>
      <c r="I21" s="1" t="s">
        <v>54</v>
      </c>
    </row>
    <row r="22" spans="1:9" x14ac:dyDescent="0.25">
      <c r="A22" s="1" t="s">
        <v>100</v>
      </c>
      <c r="B22" s="1">
        <v>0.76497349176586404</v>
      </c>
      <c r="C22" s="1">
        <v>7.3594709675170998E-4</v>
      </c>
      <c r="D22" s="1">
        <v>1789.02404226204</v>
      </c>
      <c r="E22" s="1">
        <v>2831.5245106566199</v>
      </c>
      <c r="F22" s="1">
        <v>0.63182361146051902</v>
      </c>
      <c r="G22" s="1">
        <v>9.8909277365990395E-4</v>
      </c>
      <c r="H22" s="1">
        <v>3.3911752239768099E-3</v>
      </c>
      <c r="I22" s="1" t="s">
        <v>101</v>
      </c>
    </row>
    <row r="23" spans="1:9" x14ac:dyDescent="0.25">
      <c r="A23" s="1" t="s">
        <v>40</v>
      </c>
      <c r="B23" s="1">
        <v>3.8437904626170598E-3</v>
      </c>
      <c r="C23" s="1">
        <v>0.84392664168685505</v>
      </c>
      <c r="D23" s="1">
        <v>2479.9288042695598</v>
      </c>
      <c r="E23" s="1">
        <v>1789.7804364989399</v>
      </c>
      <c r="F23" s="1">
        <v>1.3856050461254601</v>
      </c>
      <c r="G23" s="1">
        <v>1.7007399061547399E-3</v>
      </c>
      <c r="H23" s="1">
        <v>5.5660578746882603E-3</v>
      </c>
      <c r="I23" s="1" t="s">
        <v>12</v>
      </c>
    </row>
    <row r="24" spans="1:9" x14ac:dyDescent="0.25">
      <c r="A24" s="1" t="s">
        <v>43</v>
      </c>
      <c r="B24" s="1">
        <v>1.1184440026907299E-21</v>
      </c>
      <c r="C24" s="1">
        <v>6.1993097437605702E-12</v>
      </c>
      <c r="D24" s="1">
        <v>4611.9031110723599</v>
      </c>
      <c r="E24" s="1">
        <v>3550.76842072617</v>
      </c>
      <c r="F24" s="1">
        <v>1.2988464931005499</v>
      </c>
      <c r="G24" s="1">
        <v>1.96880346422392E-3</v>
      </c>
      <c r="H24" s="1">
        <v>6.1632108445270504E-3</v>
      </c>
      <c r="I24" s="1" t="s">
        <v>44</v>
      </c>
    </row>
    <row r="25" spans="1:9" x14ac:dyDescent="0.25">
      <c r="A25" s="1" t="s">
        <v>57</v>
      </c>
      <c r="B25" s="1">
        <v>1.17001500689533E-57</v>
      </c>
      <c r="C25" s="1">
        <v>1.06909678969096E-47</v>
      </c>
      <c r="D25" s="1">
        <v>16431.080889143999</v>
      </c>
      <c r="E25" s="1">
        <v>10880.7956056207</v>
      </c>
      <c r="F25" s="1">
        <v>1.5100992137611899</v>
      </c>
      <c r="G25" s="1">
        <v>2.43305044543759E-3</v>
      </c>
      <c r="H25" s="1">
        <v>7.2991513363127704E-3</v>
      </c>
      <c r="I25" s="1" t="s">
        <v>58</v>
      </c>
    </row>
    <row r="26" spans="1:9" x14ac:dyDescent="0.25">
      <c r="A26" s="1" t="s">
        <v>41</v>
      </c>
      <c r="B26" s="1">
        <v>3.4285725565493401E-97</v>
      </c>
      <c r="C26" s="1">
        <v>7.3935822909344903E-83</v>
      </c>
      <c r="D26" s="1">
        <v>85966.987550404097</v>
      </c>
      <c r="E26" s="1">
        <v>53869.866394967401</v>
      </c>
      <c r="F26" s="1">
        <v>1.5958270050292001</v>
      </c>
      <c r="G26" s="1">
        <v>2.5819451625865202E-3</v>
      </c>
      <c r="H26" s="1">
        <v>7.4360020682491699E-3</v>
      </c>
      <c r="I26" s="1" t="s">
        <v>42</v>
      </c>
    </row>
    <row r="27" spans="1:9" x14ac:dyDescent="0.25">
      <c r="A27" s="1" t="s">
        <v>37</v>
      </c>
      <c r="B27" s="1">
        <v>7.8136981533115407E-12</v>
      </c>
      <c r="C27" s="1">
        <v>0.98471278931179995</v>
      </c>
      <c r="D27" s="1">
        <v>3479.0023684763</v>
      </c>
      <c r="E27" s="1">
        <v>1486.0293812136099</v>
      </c>
      <c r="F27" s="1">
        <v>2.3411396924299601</v>
      </c>
      <c r="G27" s="1">
        <v>3.0800160063977401E-3</v>
      </c>
      <c r="H27" s="1">
        <v>8.5292750946398908E-3</v>
      </c>
      <c r="I27" s="1" t="s">
        <v>12</v>
      </c>
    </row>
    <row r="28" spans="1:9" x14ac:dyDescent="0.25">
      <c r="A28" s="1" t="s">
        <v>91</v>
      </c>
      <c r="B28" s="1">
        <v>1.12578729472941E-54</v>
      </c>
      <c r="C28" s="1">
        <v>4.1991653878307901E-67</v>
      </c>
      <c r="D28" s="1">
        <v>15043.480755418899</v>
      </c>
      <c r="E28" s="1">
        <v>27627.003693061499</v>
      </c>
      <c r="F28" s="1">
        <v>0.54452089421470795</v>
      </c>
      <c r="G28" s="1">
        <v>3.9008012830276302E-3</v>
      </c>
      <c r="H28" s="1">
        <v>1.04021367547404E-2</v>
      </c>
      <c r="I28" s="1" t="s">
        <v>92</v>
      </c>
    </row>
    <row r="29" spans="1:9" x14ac:dyDescent="0.25">
      <c r="A29" s="1" t="s">
        <v>84</v>
      </c>
      <c r="B29" s="1">
        <v>2.8533674345630201E-6</v>
      </c>
      <c r="C29" s="1">
        <v>1.0527151176560101E-25</v>
      </c>
      <c r="D29" s="1">
        <v>2905.51293229366</v>
      </c>
      <c r="E29" s="1">
        <v>4512.7946047361002</v>
      </c>
      <c r="F29" s="1">
        <v>0.643838948319157</v>
      </c>
      <c r="G29" s="1">
        <v>4.6282013772273303E-3</v>
      </c>
      <c r="H29" s="1">
        <v>1.16015036138628E-2</v>
      </c>
      <c r="I29" s="1" t="s">
        <v>85</v>
      </c>
    </row>
    <row r="30" spans="1:9" x14ac:dyDescent="0.25">
      <c r="A30" s="1" t="s">
        <v>79</v>
      </c>
      <c r="B30" s="1">
        <v>1.11357980883354E-88</v>
      </c>
      <c r="C30" s="1">
        <v>1.0377895472673701E-92</v>
      </c>
      <c r="D30" s="1">
        <v>60783.612143647399</v>
      </c>
      <c r="E30" s="1">
        <v>78589.149547326801</v>
      </c>
      <c r="F30" s="1">
        <v>0.77343516877025298</v>
      </c>
      <c r="G30" s="1">
        <v>4.6728278444725102E-3</v>
      </c>
      <c r="H30" s="1">
        <v>1.16015036138628E-2</v>
      </c>
      <c r="I30" s="1" t="s">
        <v>80</v>
      </c>
    </row>
    <row r="31" spans="1:9" x14ac:dyDescent="0.25">
      <c r="A31" s="1" t="s">
        <v>49</v>
      </c>
      <c r="B31" s="1">
        <v>1.4574417223151E-46</v>
      </c>
      <c r="C31" s="1">
        <v>8.5254531032557303E-58</v>
      </c>
      <c r="D31" s="1">
        <v>10907.2840141337</v>
      </c>
      <c r="E31" s="1">
        <v>18062.785564613201</v>
      </c>
      <c r="F31" s="1">
        <v>0.60385392801773197</v>
      </c>
      <c r="G31" s="1">
        <v>5.2727895837727003E-3</v>
      </c>
      <c r="H31" s="1">
        <v>1.22822713554067E-2</v>
      </c>
      <c r="I31" s="1" t="s">
        <v>50</v>
      </c>
    </row>
    <row r="32" spans="1:9" x14ac:dyDescent="0.25">
      <c r="A32" s="1" t="s">
        <v>45</v>
      </c>
      <c r="B32" s="1">
        <v>0.94351576002589599</v>
      </c>
      <c r="C32" s="1">
        <v>0.999695966611994</v>
      </c>
      <c r="D32" s="1">
        <v>1615.8651584510901</v>
      </c>
      <c r="E32" s="1">
        <v>1212.38016457202</v>
      </c>
      <c r="F32" s="1">
        <v>1.3328040211062799</v>
      </c>
      <c r="G32" s="1">
        <v>5.2882001669112E-3</v>
      </c>
      <c r="H32" s="1">
        <v>1.22822713554067E-2</v>
      </c>
      <c r="I32" s="1" t="s">
        <v>46</v>
      </c>
    </row>
    <row r="33" spans="1:9" x14ac:dyDescent="0.25">
      <c r="A33" s="1" t="s">
        <v>81</v>
      </c>
      <c r="B33" s="1">
        <v>0.99999641770367897</v>
      </c>
      <c r="C33" s="1">
        <v>0.99989768513115895</v>
      </c>
      <c r="D33" s="1">
        <v>997.68792275767601</v>
      </c>
      <c r="E33" s="1">
        <v>1157.61905922903</v>
      </c>
      <c r="F33" s="1">
        <v>0.86184476214665096</v>
      </c>
      <c r="G33" s="1">
        <v>6.2144446797326499E-3</v>
      </c>
      <c r="H33" s="1">
        <v>1.3982500529398499E-2</v>
      </c>
      <c r="I33" s="1" t="s">
        <v>12</v>
      </c>
    </row>
    <row r="34" spans="1:9" x14ac:dyDescent="0.25">
      <c r="A34" s="1" t="s">
        <v>116</v>
      </c>
      <c r="B34" s="1">
        <v>0.99999587650439903</v>
      </c>
      <c r="C34" s="1">
        <v>0.99998688386171797</v>
      </c>
      <c r="D34" s="1">
        <v>1005.14898987528</v>
      </c>
      <c r="E34" s="1">
        <v>1069.2776324245599</v>
      </c>
      <c r="F34" s="1">
        <v>0.94002620030135198</v>
      </c>
      <c r="G34" s="1">
        <v>6.5560086417944903E-3</v>
      </c>
      <c r="H34" s="1">
        <v>1.42778531940122E-2</v>
      </c>
      <c r="I34" s="1" t="s">
        <v>12</v>
      </c>
    </row>
    <row r="35" spans="1:9" x14ac:dyDescent="0.25">
      <c r="A35" s="1" t="s">
        <v>110</v>
      </c>
      <c r="B35" s="1">
        <v>0.98396096279023604</v>
      </c>
      <c r="C35" s="1">
        <v>0.99853964773184101</v>
      </c>
      <c r="D35" s="1">
        <v>1502.2025984023601</v>
      </c>
      <c r="E35" s="1">
        <v>1313.0515613099501</v>
      </c>
      <c r="F35" s="1">
        <v>1.1440545388055501</v>
      </c>
      <c r="G35" s="1">
        <v>6.7423195638390996E-3</v>
      </c>
      <c r="H35" s="1">
        <v>1.42778531940122E-2</v>
      </c>
      <c r="I35" s="1" t="s">
        <v>12</v>
      </c>
    </row>
    <row r="36" spans="1:9" x14ac:dyDescent="0.25">
      <c r="A36" s="1" t="s">
        <v>18</v>
      </c>
      <c r="B36" s="1">
        <v>1.1761082050132199E-71</v>
      </c>
      <c r="C36" s="1">
        <v>2.9012014160231399E-82</v>
      </c>
      <c r="D36" s="1">
        <v>31710.9861357669</v>
      </c>
      <c r="E36" s="1">
        <v>54039.387643210903</v>
      </c>
      <c r="F36" s="1">
        <v>0.58681246251595498</v>
      </c>
      <c r="G36" s="1">
        <v>8.2776363854149496E-3</v>
      </c>
      <c r="H36" s="1">
        <v>1.7028280564282201E-2</v>
      </c>
      <c r="I36" s="1" t="s">
        <v>19</v>
      </c>
    </row>
    <row r="37" spans="1:9" x14ac:dyDescent="0.25">
      <c r="A37" s="1" t="s">
        <v>90</v>
      </c>
      <c r="B37" s="1">
        <v>0.99999498645293095</v>
      </c>
      <c r="C37" s="1">
        <v>0.99994182863750802</v>
      </c>
      <c r="D37" s="1">
        <v>1014.00203117846</v>
      </c>
      <c r="E37" s="1">
        <v>1135.9737096128599</v>
      </c>
      <c r="F37" s="1">
        <v>0.89262807985585602</v>
      </c>
      <c r="G37" s="1">
        <v>9.2339765734376408E-3</v>
      </c>
      <c r="H37" s="1">
        <v>1.8467953146875299E-2</v>
      </c>
      <c r="I37" s="1" t="s">
        <v>12</v>
      </c>
    </row>
    <row r="38" spans="1:9" x14ac:dyDescent="0.25">
      <c r="A38" s="1" t="s">
        <v>17</v>
      </c>
      <c r="B38" s="1">
        <v>0.71375353385715201</v>
      </c>
      <c r="C38" s="1">
        <v>0.99935706102899702</v>
      </c>
      <c r="D38" s="1">
        <v>1823.7317104679701</v>
      </c>
      <c r="E38" s="1">
        <v>1219.0168395144599</v>
      </c>
      <c r="F38" s="1">
        <v>1.4960676927107699</v>
      </c>
      <c r="G38" s="1">
        <v>1.0188614886433E-2</v>
      </c>
      <c r="H38" s="1">
        <v>1.98264938330589E-2</v>
      </c>
      <c r="I38" s="1" t="s">
        <v>12</v>
      </c>
    </row>
    <row r="39" spans="1:9" x14ac:dyDescent="0.25">
      <c r="A39" s="1" t="s">
        <v>74</v>
      </c>
      <c r="B39" s="1">
        <v>4.9669728399807003E-78</v>
      </c>
      <c r="C39" s="1">
        <v>7.9328212988402898E-70</v>
      </c>
      <c r="D39" s="1">
        <v>39744.485891256401</v>
      </c>
      <c r="E39" s="1">
        <v>31337.386571176401</v>
      </c>
      <c r="F39" s="1">
        <v>1.26827697647936</v>
      </c>
      <c r="G39" s="1">
        <v>1.10265089635682E-2</v>
      </c>
      <c r="H39" s="1">
        <v>2.0892332773076599E-2</v>
      </c>
      <c r="I39" s="1" t="s">
        <v>12</v>
      </c>
    </row>
    <row r="40" spans="1:9" x14ac:dyDescent="0.25">
      <c r="A40" s="1" t="s">
        <v>75</v>
      </c>
      <c r="B40" s="1">
        <v>0.99999563548933501</v>
      </c>
      <c r="C40" s="1">
        <v>0.99998688386171797</v>
      </c>
      <c r="D40" s="1">
        <v>1007.86891326798</v>
      </c>
      <c r="E40" s="1">
        <v>1069.2776324245599</v>
      </c>
      <c r="F40" s="1">
        <v>0.94256990205870295</v>
      </c>
      <c r="G40" s="1">
        <v>1.4567500822037499E-2</v>
      </c>
      <c r="H40" s="1">
        <v>2.6893847671453801E-2</v>
      </c>
      <c r="I40" s="1" t="s">
        <v>12</v>
      </c>
    </row>
    <row r="41" spans="1:9" x14ac:dyDescent="0.25">
      <c r="A41" s="1" t="s">
        <v>22</v>
      </c>
      <c r="B41" s="1">
        <v>4.4846430125455803E-77</v>
      </c>
      <c r="C41" s="1">
        <v>9.9805340804764707E-65</v>
      </c>
      <c r="D41" s="1">
        <v>39266.852719029703</v>
      </c>
      <c r="E41" s="1">
        <v>26130.855328623598</v>
      </c>
      <c r="F41" s="1">
        <v>1.50270062824989</v>
      </c>
      <c r="G41" s="1">
        <v>1.7870790429701099E-2</v>
      </c>
      <c r="H41" s="1">
        <v>3.21674227734619E-2</v>
      </c>
      <c r="I41" s="1" t="s">
        <v>23</v>
      </c>
    </row>
    <row r="42" spans="1:9" x14ac:dyDescent="0.25">
      <c r="A42" s="1" t="s">
        <v>61</v>
      </c>
      <c r="B42" s="1">
        <v>9.7046882044872398E-2</v>
      </c>
      <c r="C42" s="1">
        <v>2.3889568259735298E-3</v>
      </c>
      <c r="D42" s="1">
        <v>2227.0459767396701</v>
      </c>
      <c r="E42" s="1">
        <v>2754.8660218609398</v>
      </c>
      <c r="F42" s="1">
        <v>0.80840445926124405</v>
      </c>
      <c r="G42" s="1">
        <v>2.1649230822755099E-2</v>
      </c>
      <c r="H42" s="1">
        <v>3.8018161444838203E-2</v>
      </c>
      <c r="I42" s="1" t="s">
        <v>62</v>
      </c>
    </row>
    <row r="43" spans="1:9" x14ac:dyDescent="0.25">
      <c r="A43" s="1" t="s">
        <v>97</v>
      </c>
      <c r="B43" s="1">
        <v>0.75601234745951396</v>
      </c>
      <c r="C43" s="1">
        <v>2.7633451802348199E-11</v>
      </c>
      <c r="D43" s="1">
        <v>1618.22461506425</v>
      </c>
      <c r="E43" s="1">
        <v>3534.4718760866899</v>
      </c>
      <c r="F43" s="1">
        <v>0.45784056905721399</v>
      </c>
      <c r="G43" s="1">
        <v>3.5175391557043502E-2</v>
      </c>
      <c r="H43" s="1">
        <v>6.0300671240646003E-2</v>
      </c>
      <c r="I43" s="1" t="s">
        <v>98</v>
      </c>
    </row>
    <row r="44" spans="1:9" x14ac:dyDescent="0.25">
      <c r="A44" s="1" t="s">
        <v>88</v>
      </c>
      <c r="B44" s="1">
        <v>4.56762081927124E-5</v>
      </c>
      <c r="C44" s="1">
        <v>0.16239440548115999</v>
      </c>
      <c r="D44" s="1">
        <v>2788.8894721060501</v>
      </c>
      <c r="E44" s="1">
        <v>2372.6340250138701</v>
      </c>
      <c r="F44" s="1">
        <v>1.17544022495831</v>
      </c>
      <c r="G44" s="1">
        <v>3.7740145249631298E-2</v>
      </c>
      <c r="H44" s="1">
        <v>6.3192801348219904E-2</v>
      </c>
      <c r="I44" s="1" t="s">
        <v>89</v>
      </c>
    </row>
    <row r="45" spans="1:9" x14ac:dyDescent="0.25">
      <c r="A45" s="1" t="s">
        <v>11</v>
      </c>
      <c r="B45" s="1">
        <v>0.52673047734230105</v>
      </c>
      <c r="C45" s="1">
        <v>0.983441156793608</v>
      </c>
      <c r="D45" s="1">
        <v>1924.11334152376</v>
      </c>
      <c r="E45" s="1">
        <v>1434.8344978211901</v>
      </c>
      <c r="F45" s="1">
        <v>1.3410001951065</v>
      </c>
      <c r="G45" s="1">
        <v>4.1610605866486898E-2</v>
      </c>
      <c r="H45" s="1">
        <v>6.8090082326978593E-2</v>
      </c>
      <c r="I45" s="1" t="s">
        <v>12</v>
      </c>
    </row>
    <row r="46" spans="1:9" x14ac:dyDescent="0.25">
      <c r="A46" s="1" t="s">
        <v>55</v>
      </c>
      <c r="B46" s="1">
        <v>1.6598785771627399E-2</v>
      </c>
      <c r="C46" s="1">
        <v>0.59859081925111801</v>
      </c>
      <c r="D46" s="1">
        <v>2420.1302104729298</v>
      </c>
      <c r="E46" s="1">
        <v>1996.17514515274</v>
      </c>
      <c r="F46" s="1">
        <v>1.2123837010743701</v>
      </c>
      <c r="G46" s="1">
        <v>4.6356185195901803E-2</v>
      </c>
      <c r="H46" s="1">
        <v>7.4169896313442799E-2</v>
      </c>
      <c r="I46" s="1" t="s">
        <v>56</v>
      </c>
    </row>
    <row r="47" spans="1:9" x14ac:dyDescent="0.25">
      <c r="A47" s="1" t="s">
        <v>68</v>
      </c>
      <c r="B47" s="1">
        <v>3.69665473169564E-3</v>
      </c>
      <c r="C47" s="1">
        <v>4.9323048601253999E-3</v>
      </c>
      <c r="D47" s="1">
        <v>2495.7530418850502</v>
      </c>
      <c r="E47" s="1">
        <v>2706.1798353670702</v>
      </c>
      <c r="F47" s="1">
        <v>0.92224212495712599</v>
      </c>
      <c r="G47" s="1">
        <v>5.6699953249260998E-2</v>
      </c>
      <c r="H47" s="1">
        <v>8.8747752911886801E-2</v>
      </c>
      <c r="I47" s="1" t="s">
        <v>69</v>
      </c>
    </row>
    <row r="48" spans="1:9" x14ac:dyDescent="0.25">
      <c r="A48" s="1" t="s">
        <v>47</v>
      </c>
      <c r="B48" s="1">
        <v>1.87472755284431E-97</v>
      </c>
      <c r="C48" s="1">
        <v>2.45247767767372E-99</v>
      </c>
      <c r="D48" s="1">
        <v>86278.436988766101</v>
      </c>
      <c r="E48" s="1">
        <v>93080.960268838899</v>
      </c>
      <c r="F48" s="1">
        <v>0.92691820904698896</v>
      </c>
      <c r="G48" s="1">
        <v>6.48775074833675E-2</v>
      </c>
      <c r="H48" s="1">
        <v>9.9386819974520493E-2</v>
      </c>
      <c r="I48" s="1" t="s">
        <v>48</v>
      </c>
    </row>
    <row r="49" spans="1:9" x14ac:dyDescent="0.25">
      <c r="A49" s="1" t="s">
        <v>86</v>
      </c>
      <c r="B49" s="1">
        <v>5.7958552898156504E-97</v>
      </c>
      <c r="C49" s="1">
        <v>1.6008638933942402E-92</v>
      </c>
      <c r="D49" s="1">
        <v>87413.051095056697</v>
      </c>
      <c r="E49" s="1">
        <v>76855.455543858494</v>
      </c>
      <c r="F49" s="1">
        <v>1.1373695006618401</v>
      </c>
      <c r="G49" s="1">
        <v>9.4556551523399202E-2</v>
      </c>
      <c r="H49" s="1">
        <v>0.141834827285099</v>
      </c>
      <c r="I49" s="1" t="s">
        <v>87</v>
      </c>
    </row>
    <row r="50" spans="1:9" x14ac:dyDescent="0.25">
      <c r="A50" s="1" t="s">
        <v>15</v>
      </c>
      <c r="B50" s="1">
        <v>1.68831440244385E-31</v>
      </c>
      <c r="C50" s="1">
        <v>1.7468135665453199E-32</v>
      </c>
      <c r="D50" s="1">
        <v>6157.7813394777404</v>
      </c>
      <c r="E50" s="1">
        <v>5443.0678163443799</v>
      </c>
      <c r="F50" s="1">
        <v>1.1313071134236501</v>
      </c>
      <c r="G50" s="1">
        <v>9.9230681082948705E-2</v>
      </c>
      <c r="H50" s="1">
        <v>0.145808347713721</v>
      </c>
      <c r="I50" s="1" t="s">
        <v>16</v>
      </c>
    </row>
    <row r="51" spans="1:9" x14ac:dyDescent="0.25">
      <c r="A51" s="1" t="s">
        <v>82</v>
      </c>
      <c r="B51" s="1">
        <v>2.1594604443669599E-81</v>
      </c>
      <c r="C51" s="1">
        <v>4.6030046178823799E-85</v>
      </c>
      <c r="D51" s="1">
        <v>47845.747770538597</v>
      </c>
      <c r="E51" s="1">
        <v>58327.664535564501</v>
      </c>
      <c r="F51" s="1">
        <v>0.82029253445190298</v>
      </c>
      <c r="G51" s="1">
        <v>0.12142443361668399</v>
      </c>
      <c r="H51" s="1">
        <v>0.174851184408024</v>
      </c>
      <c r="I51" s="1" t="s">
        <v>83</v>
      </c>
    </row>
    <row r="52" spans="1:9" x14ac:dyDescent="0.25">
      <c r="A52" s="1" t="s">
        <v>65</v>
      </c>
      <c r="B52" s="1">
        <v>6.3632661581430504E-80</v>
      </c>
      <c r="C52" s="1">
        <v>5.2900573946810498E-79</v>
      </c>
      <c r="D52" s="1">
        <v>42465.729152804197</v>
      </c>
      <c r="E52" s="1">
        <v>46503.324842070899</v>
      </c>
      <c r="F52" s="1">
        <v>0.91317619325115496</v>
      </c>
      <c r="G52" s="1">
        <v>0.133427685483784</v>
      </c>
      <c r="H52" s="1">
        <v>0.18836849715357701</v>
      </c>
      <c r="I52" s="1" t="s">
        <v>12</v>
      </c>
    </row>
    <row r="53" spans="1:9" x14ac:dyDescent="0.25">
      <c r="A53" s="1" t="s">
        <v>112</v>
      </c>
      <c r="B53" s="1">
        <v>0.87204149697446298</v>
      </c>
      <c r="C53" s="1">
        <v>0.55003860274361704</v>
      </c>
      <c r="D53" s="1">
        <v>1558.6967373156499</v>
      </c>
      <c r="E53" s="1">
        <v>2046.67119772923</v>
      </c>
      <c r="F53" s="1">
        <v>0.76157652438018097</v>
      </c>
      <c r="G53" s="1">
        <v>0.17205042247250599</v>
      </c>
      <c r="H53" s="1">
        <v>0.23822366188500799</v>
      </c>
      <c r="I53" s="1" t="s">
        <v>113</v>
      </c>
    </row>
    <row r="54" spans="1:9" x14ac:dyDescent="0.25">
      <c r="A54" s="1" t="s">
        <v>63</v>
      </c>
      <c r="B54" s="1">
        <v>4.0174097173679902E-19</v>
      </c>
      <c r="C54" s="1">
        <v>1.6503854761642E-20</v>
      </c>
      <c r="D54" s="1">
        <v>4369.51682979409</v>
      </c>
      <c r="E54" s="1">
        <v>4096.6393212642897</v>
      </c>
      <c r="F54" s="1">
        <v>1.0666100886923</v>
      </c>
      <c r="G54" s="1">
        <v>0.18643997966199499</v>
      </c>
      <c r="H54" s="1">
        <v>0.25007931027139502</v>
      </c>
      <c r="I54" s="1" t="s">
        <v>64</v>
      </c>
    </row>
    <row r="55" spans="1:9" x14ac:dyDescent="0.25">
      <c r="A55" s="1" t="s">
        <v>108</v>
      </c>
      <c r="B55" s="1">
        <v>0.92367205332291602</v>
      </c>
      <c r="C55" s="1">
        <v>0.85478561047595802</v>
      </c>
      <c r="D55" s="1">
        <v>1611.24438052764</v>
      </c>
      <c r="E55" s="1">
        <v>1796.17197773365</v>
      </c>
      <c r="F55" s="1">
        <v>0.89704349054629295</v>
      </c>
      <c r="G55" s="1">
        <v>0.18905108883187</v>
      </c>
      <c r="H55" s="1">
        <v>0.25007931027139502</v>
      </c>
      <c r="I55" s="1" t="s">
        <v>109</v>
      </c>
    </row>
    <row r="56" spans="1:9" x14ac:dyDescent="0.25">
      <c r="A56" s="1" t="s">
        <v>95</v>
      </c>
      <c r="B56" s="1">
        <v>1.08941942269101E-93</v>
      </c>
      <c r="C56" s="1">
        <v>2.2155717126968101E-88</v>
      </c>
      <c r="D56" s="1">
        <v>74434.069063691495</v>
      </c>
      <c r="E56" s="1">
        <v>69513.789541613107</v>
      </c>
      <c r="F56" s="1">
        <v>1.0707813450327399</v>
      </c>
      <c r="G56" s="1">
        <v>0.19103280645731599</v>
      </c>
      <c r="H56" s="1">
        <v>0.25007931027139502</v>
      </c>
      <c r="I56" s="1" t="s">
        <v>96</v>
      </c>
    </row>
    <row r="57" spans="1:9" x14ac:dyDescent="0.25">
      <c r="A57" s="1" t="s">
        <v>70</v>
      </c>
      <c r="B57" s="1">
        <v>7.6408942743933706E-8</v>
      </c>
      <c r="C57" s="1">
        <v>3.31693402866989E-10</v>
      </c>
      <c r="D57" s="1">
        <v>3069.0379770361001</v>
      </c>
      <c r="E57" s="1">
        <v>3793.75688519603</v>
      </c>
      <c r="F57" s="1">
        <v>0.80897065096924803</v>
      </c>
      <c r="G57" s="1">
        <v>0.234841889505785</v>
      </c>
      <c r="H57" s="1">
        <v>0.30193957222172402</v>
      </c>
      <c r="I57" s="1" t="s">
        <v>71</v>
      </c>
    </row>
    <row r="58" spans="1:9" x14ac:dyDescent="0.25">
      <c r="A58" s="1" t="s">
        <v>104</v>
      </c>
      <c r="B58" s="1">
        <v>0.551726145098272</v>
      </c>
      <c r="C58" s="1">
        <v>0.94178810507516098</v>
      </c>
      <c r="D58" s="1">
        <v>1831.63777718654</v>
      </c>
      <c r="E58" s="1">
        <v>1455.9866571735899</v>
      </c>
      <c r="F58" s="1">
        <v>1.25800450722686</v>
      </c>
      <c r="G58" s="1">
        <v>0.42024214159738099</v>
      </c>
      <c r="H58" s="1">
        <v>0.53083217885985001</v>
      </c>
      <c r="I58" s="1" t="s">
        <v>105</v>
      </c>
    </row>
    <row r="59" spans="1:9" x14ac:dyDescent="0.25">
      <c r="A59" s="1" t="s">
        <v>106</v>
      </c>
      <c r="B59" s="1">
        <v>0.78476563170031599</v>
      </c>
      <c r="C59" s="1">
        <v>0.92863609856364404</v>
      </c>
      <c r="D59" s="1">
        <v>1775.62340677013</v>
      </c>
      <c r="E59" s="1">
        <v>1564.1652066772899</v>
      </c>
      <c r="F59" s="1">
        <v>1.1351891725951599</v>
      </c>
      <c r="G59" s="1">
        <v>0.46821410699296101</v>
      </c>
      <c r="H59" s="1">
        <v>0.58123130523264099</v>
      </c>
      <c r="I59" s="1" t="s">
        <v>107</v>
      </c>
    </row>
    <row r="60" spans="1:9" x14ac:dyDescent="0.25">
      <c r="A60" s="1" t="s">
        <v>111</v>
      </c>
      <c r="B60" s="1">
        <v>0.99330989730126296</v>
      </c>
      <c r="C60" s="1">
        <v>0.99998688386171797</v>
      </c>
      <c r="D60" s="1">
        <v>1245.0107896147199</v>
      </c>
      <c r="E60" s="1">
        <v>1069.2776324245599</v>
      </c>
      <c r="F60" s="1">
        <v>1.16434754815893</v>
      </c>
      <c r="G60" s="1">
        <v>0.53409374426004397</v>
      </c>
      <c r="H60" s="1">
        <v>0.65177541672412098</v>
      </c>
      <c r="I60" s="1" t="s">
        <v>12</v>
      </c>
    </row>
    <row r="61" spans="1:9" x14ac:dyDescent="0.25">
      <c r="A61" s="1" t="s">
        <v>39</v>
      </c>
      <c r="B61" s="1">
        <v>3.2371235056197401E-83</v>
      </c>
      <c r="C61" s="1">
        <v>1.5216706421783699E-79</v>
      </c>
      <c r="D61" s="1">
        <v>48409.687924865699</v>
      </c>
      <c r="E61" s="1">
        <v>46469.843192589098</v>
      </c>
      <c r="F61" s="1">
        <v>1.0417441635048601</v>
      </c>
      <c r="G61" s="1">
        <v>0.55327529239940698</v>
      </c>
      <c r="H61" s="1">
        <v>0.66393035087928898</v>
      </c>
      <c r="I61" s="1" t="s">
        <v>12</v>
      </c>
    </row>
    <row r="62" spans="1:9" x14ac:dyDescent="0.25">
      <c r="A62" s="1" t="s">
        <v>118</v>
      </c>
      <c r="B62" s="1">
        <v>0.99747233899740595</v>
      </c>
      <c r="C62" s="1">
        <v>0.99998501245921401</v>
      </c>
      <c r="D62" s="1">
        <v>1203.7075863085599</v>
      </c>
      <c r="E62" s="1">
        <v>1074.44151383484</v>
      </c>
      <c r="F62" s="1">
        <v>1.12031001297814</v>
      </c>
      <c r="G62" s="1">
        <v>0.58415289380358704</v>
      </c>
      <c r="H62" s="1">
        <v>0.68949194022718496</v>
      </c>
      <c r="I62" s="1" t="s">
        <v>12</v>
      </c>
    </row>
    <row r="63" spans="1:9" x14ac:dyDescent="0.25">
      <c r="A63" s="1" t="s">
        <v>51</v>
      </c>
      <c r="B63" s="1">
        <v>4.4135197175175998E-9</v>
      </c>
      <c r="C63" s="1">
        <v>2.4002901271709E-8</v>
      </c>
      <c r="D63" s="1">
        <v>3446.6060921610601</v>
      </c>
      <c r="E63" s="1">
        <v>3267.3792874389001</v>
      </c>
      <c r="F63" s="1">
        <v>1.0548533821620201</v>
      </c>
      <c r="G63" s="1">
        <v>0.62026733659494604</v>
      </c>
      <c r="H63" s="1">
        <v>0.70446071625652995</v>
      </c>
      <c r="I63" s="1" t="s">
        <v>52</v>
      </c>
    </row>
    <row r="64" spans="1:9" x14ac:dyDescent="0.25">
      <c r="A64" s="1" t="s">
        <v>119</v>
      </c>
      <c r="B64" s="1">
        <v>0.99902950783606903</v>
      </c>
      <c r="C64" s="1">
        <v>0.99536559076294295</v>
      </c>
      <c r="D64" s="1">
        <v>1175.59302324036</v>
      </c>
      <c r="E64" s="1">
        <v>1289.0593379746799</v>
      </c>
      <c r="F64" s="1">
        <v>0.91197743083527205</v>
      </c>
      <c r="G64" s="1">
        <v>0.62130572956607699</v>
      </c>
      <c r="H64" s="1">
        <v>0.70446071625652995</v>
      </c>
      <c r="I64" s="1" t="s">
        <v>12</v>
      </c>
    </row>
    <row r="65" spans="1:9" x14ac:dyDescent="0.25">
      <c r="A65" s="1" t="s">
        <v>102</v>
      </c>
      <c r="B65" s="1">
        <v>5.3104089577508298E-2</v>
      </c>
      <c r="C65" s="1">
        <v>1.5708963059297899E-2</v>
      </c>
      <c r="D65" s="1">
        <v>2595.0791482968498</v>
      </c>
      <c r="E65" s="1">
        <v>2796.3186238582398</v>
      </c>
      <c r="F65" s="1">
        <v>0.92803413965618697</v>
      </c>
      <c r="G65" s="1">
        <v>0.63007976885961703</v>
      </c>
      <c r="H65" s="1">
        <v>0.70446071625652995</v>
      </c>
      <c r="I65" s="1" t="s">
        <v>103</v>
      </c>
    </row>
    <row r="66" spans="1:9" x14ac:dyDescent="0.25">
      <c r="A66" s="1" t="s">
        <v>117</v>
      </c>
      <c r="B66" s="1">
        <v>0.99548930399934898</v>
      </c>
      <c r="C66" s="1">
        <v>0.90798930455034899</v>
      </c>
      <c r="D66" s="1">
        <v>1225.3951540837099</v>
      </c>
      <c r="E66" s="1">
        <v>1482.44756254808</v>
      </c>
      <c r="F66" s="1">
        <v>0.82660269748595105</v>
      </c>
      <c r="G66" s="1">
        <v>0.63597147995381198</v>
      </c>
      <c r="H66" s="1">
        <v>0.70446071625652995</v>
      </c>
      <c r="I66" s="1" t="s">
        <v>12</v>
      </c>
    </row>
    <row r="67" spans="1:9" x14ac:dyDescent="0.25">
      <c r="A67" s="1" t="s">
        <v>76</v>
      </c>
      <c r="B67" s="1">
        <v>4.4551874969128899E-94</v>
      </c>
      <c r="C67" s="1">
        <v>1.42893756354992E-92</v>
      </c>
      <c r="D67" s="1">
        <v>78330.892021562802</v>
      </c>
      <c r="E67" s="1">
        <v>75741.388015406497</v>
      </c>
      <c r="F67" s="1">
        <v>1.0341887582734799</v>
      </c>
      <c r="G67" s="1">
        <v>0.68245539615293505</v>
      </c>
      <c r="H67" s="1">
        <v>0.74449679580320105</v>
      </c>
      <c r="I67" s="1" t="s">
        <v>77</v>
      </c>
    </row>
    <row r="68" spans="1:9" x14ac:dyDescent="0.25">
      <c r="A68" s="1" t="s">
        <v>114</v>
      </c>
      <c r="B68" s="1">
        <v>0.99981112959877605</v>
      </c>
      <c r="C68" s="1">
        <v>0.99998688386171797</v>
      </c>
      <c r="D68" s="1">
        <v>1124.6964642411399</v>
      </c>
      <c r="E68" s="1">
        <v>1069.2776324245599</v>
      </c>
      <c r="F68" s="1">
        <v>1.0518282905543599</v>
      </c>
      <c r="G68" s="1">
        <v>0.70396523774165098</v>
      </c>
      <c r="H68" s="1">
        <v>0.75649995697610195</v>
      </c>
      <c r="I68" s="1" t="s">
        <v>12</v>
      </c>
    </row>
    <row r="69" spans="1:9" x14ac:dyDescent="0.25">
      <c r="A69" s="1" t="s">
        <v>72</v>
      </c>
      <c r="B69" s="1">
        <v>0.91715520240221404</v>
      </c>
      <c r="C69" s="1">
        <v>0.91261256031728299</v>
      </c>
      <c r="D69" s="1">
        <v>1647.1264703546899</v>
      </c>
      <c r="E69" s="1">
        <v>1619.0017253837</v>
      </c>
      <c r="F69" s="1">
        <v>1.0173716584300301</v>
      </c>
      <c r="G69" s="1">
        <v>0.833580620795352</v>
      </c>
      <c r="H69" s="1">
        <v>0.88261477495978402</v>
      </c>
      <c r="I69" s="1" t="s">
        <v>73</v>
      </c>
    </row>
    <row r="70" spans="1:9" x14ac:dyDescent="0.25">
      <c r="A70" s="1" t="s">
        <v>59</v>
      </c>
      <c r="B70" s="1">
        <v>0.87753890367921505</v>
      </c>
      <c r="C70" s="1">
        <v>0.92649646557395704</v>
      </c>
      <c r="D70" s="1">
        <v>1701.6711080054999</v>
      </c>
      <c r="E70" s="1">
        <v>1693.4425288596599</v>
      </c>
      <c r="F70" s="1">
        <v>1.0048590837926901</v>
      </c>
      <c r="G70" s="1">
        <v>0.89878547028890399</v>
      </c>
      <c r="H70" s="1">
        <v>0.93449913845788302</v>
      </c>
      <c r="I70" s="1" t="s">
        <v>60</v>
      </c>
    </row>
    <row r="71" spans="1:9" x14ac:dyDescent="0.25">
      <c r="A71" s="1" t="s">
        <v>99</v>
      </c>
      <c r="B71" s="1">
        <v>0.99998021004437798</v>
      </c>
      <c r="C71" s="1">
        <v>0.99998688386171797</v>
      </c>
      <c r="D71" s="1">
        <v>1064.2687588951601</v>
      </c>
      <c r="E71" s="1">
        <v>1069.2776324245599</v>
      </c>
      <c r="F71" s="1">
        <v>0.99531564733282396</v>
      </c>
      <c r="G71" s="1">
        <v>0.90854082905627598</v>
      </c>
      <c r="H71" s="1">
        <v>0.93449913845788302</v>
      </c>
      <c r="I71" s="1" t="s">
        <v>12</v>
      </c>
    </row>
    <row r="72" spans="1:9" x14ac:dyDescent="0.25">
      <c r="A72" s="1" t="s">
        <v>115</v>
      </c>
      <c r="B72" s="1">
        <v>0.93174279991280995</v>
      </c>
      <c r="C72" s="1">
        <v>0.97667831803835004</v>
      </c>
      <c r="D72" s="1">
        <v>1356.3336455449801</v>
      </c>
      <c r="E72" s="1">
        <v>1370.2871117904101</v>
      </c>
      <c r="F72" s="1">
        <v>0.98981712217434703</v>
      </c>
      <c r="G72" s="1">
        <v>0.95090045935071499</v>
      </c>
      <c r="H72" s="1">
        <v>0.95814114537285799</v>
      </c>
      <c r="I72" s="1" t="s">
        <v>12</v>
      </c>
    </row>
    <row r="73" spans="1:9" x14ac:dyDescent="0.25">
      <c r="A73" s="1" t="s">
        <v>93</v>
      </c>
      <c r="B73" s="1">
        <v>1.1423583926115101E-64</v>
      </c>
      <c r="C73" s="1">
        <v>4.5239977568676402E-64</v>
      </c>
      <c r="D73" s="1">
        <v>23520.803473723001</v>
      </c>
      <c r="E73" s="1">
        <v>23546.197868945499</v>
      </c>
      <c r="F73" s="1">
        <v>0.99892150760968401</v>
      </c>
      <c r="G73" s="1">
        <v>0.95814114537285799</v>
      </c>
      <c r="H73" s="1">
        <v>0.95814114537285799</v>
      </c>
      <c r="I73" s="1" t="s">
        <v>94</v>
      </c>
    </row>
  </sheetData>
  <conditionalFormatting sqref="B1:C73 G1:G73">
    <cfRule type="cellIs" dxfId="3" priority="1" operator="lessThanOrEqual">
      <formula>0.05</formula>
    </cfRule>
  </conditionalFormatting>
  <conditionalFormatting sqref="F1:F73">
    <cfRule type="cellIs" dxfId="2" priority="4" operator="greaterThan">
      <formula>1.5</formula>
    </cfRule>
    <cfRule type="cellIs" dxfId="1" priority="5" operator="lessThan">
      <formula>0.6667</formula>
    </cfRule>
  </conditionalFormatting>
  <conditionalFormatting sqref="H1:H73">
    <cfRule type="cellIs" dxfId="0" priority="3" operator="lessThanOrEqual">
      <formula>0.2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CD_PU_vs_ctrl</vt:lpstr>
      <vt:lpstr>SCD_vs_ctrl</vt:lpstr>
      <vt:lpstr>SCD_PU_vs_SC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ruck, Wasco</dc:creator>
  <cp:lastModifiedBy>Wruck, Wasco</cp:lastModifiedBy>
  <dcterms:created xsi:type="dcterms:W3CDTF">2024-09-27T14:09:37Z</dcterms:created>
  <dcterms:modified xsi:type="dcterms:W3CDTF">2025-07-25T09:12:26Z</dcterms:modified>
</cp:coreProperties>
</file>